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C:\Users\KROLIK\200315-H\CURRENT PROJECTS\TFX\!PAPER\submit\"/>
    </mc:Choice>
  </mc:AlternateContent>
  <xr:revisionPtr revIDLastSave="0" documentId="8_{64B8F25B-C049-4FE1-9878-C6924939EF23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heet1" sheetId="2" r:id="rId1"/>
  </sheets>
  <calcPr calcId="191029" refMode="R1C1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" i="2" l="1"/>
  <c r="AG3" i="2"/>
  <c r="AH3" i="2"/>
  <c r="AL3" i="2"/>
  <c r="AC3" i="2"/>
  <c r="AD3" i="2"/>
  <c r="AE3" i="2"/>
  <c r="AK3" i="2"/>
  <c r="AM3" i="2"/>
  <c r="AN3" i="2"/>
  <c r="AP3" i="2"/>
  <c r="M4" i="2"/>
  <c r="N4" i="2"/>
  <c r="O4" i="2"/>
  <c r="V4" i="2"/>
  <c r="P4" i="2"/>
  <c r="Q4" i="2"/>
  <c r="R4" i="2"/>
  <c r="W4" i="2"/>
  <c r="X4" i="2"/>
  <c r="Y4" i="2"/>
  <c r="M5" i="2"/>
  <c r="N5" i="2"/>
  <c r="O5" i="2"/>
  <c r="V5" i="2"/>
  <c r="P5" i="2"/>
  <c r="Q5" i="2"/>
  <c r="R5" i="2"/>
  <c r="W5" i="2"/>
  <c r="X5" i="2"/>
  <c r="Y5" i="2"/>
  <c r="M6" i="2"/>
  <c r="N6" i="2"/>
  <c r="O6" i="2"/>
  <c r="V6" i="2"/>
  <c r="P6" i="2"/>
  <c r="Q6" i="2"/>
  <c r="R6" i="2"/>
  <c r="W6" i="2"/>
  <c r="X6" i="2"/>
  <c r="Y6" i="2"/>
  <c r="M7" i="2"/>
  <c r="N7" i="2"/>
  <c r="O7" i="2"/>
  <c r="V7" i="2"/>
  <c r="P7" i="2"/>
  <c r="Q7" i="2"/>
  <c r="R7" i="2"/>
  <c r="W7" i="2"/>
  <c r="X7" i="2"/>
  <c r="Y7" i="2"/>
  <c r="M8" i="2"/>
  <c r="N8" i="2"/>
  <c r="O8" i="2"/>
  <c r="V8" i="2"/>
  <c r="P8" i="2"/>
  <c r="Q8" i="2"/>
  <c r="R8" i="2"/>
  <c r="W8" i="2"/>
  <c r="X8" i="2"/>
  <c r="Y8" i="2"/>
  <c r="M9" i="2"/>
  <c r="N9" i="2"/>
  <c r="O9" i="2"/>
  <c r="V9" i="2"/>
  <c r="P9" i="2"/>
  <c r="Q9" i="2"/>
  <c r="R9" i="2"/>
  <c r="W9" i="2"/>
  <c r="X9" i="2"/>
  <c r="Y9" i="2"/>
  <c r="M10" i="2"/>
  <c r="N10" i="2"/>
  <c r="O10" i="2"/>
  <c r="V10" i="2"/>
  <c r="P10" i="2"/>
  <c r="Q10" i="2"/>
  <c r="R10" i="2"/>
  <c r="W10" i="2"/>
  <c r="X10" i="2"/>
  <c r="Y10" i="2"/>
  <c r="M11" i="2"/>
  <c r="N11" i="2"/>
  <c r="O11" i="2"/>
  <c r="V11" i="2"/>
  <c r="P11" i="2"/>
  <c r="Q11" i="2"/>
  <c r="R11" i="2"/>
  <c r="W11" i="2"/>
  <c r="X11" i="2"/>
  <c r="Y11" i="2"/>
  <c r="M12" i="2"/>
  <c r="N12" i="2"/>
  <c r="O12" i="2"/>
  <c r="V12" i="2"/>
  <c r="P12" i="2"/>
  <c r="Q12" i="2"/>
  <c r="R12" i="2"/>
  <c r="W12" i="2"/>
  <c r="X12" i="2"/>
  <c r="Y12" i="2"/>
  <c r="M13" i="2"/>
  <c r="N13" i="2"/>
  <c r="O13" i="2"/>
  <c r="V13" i="2"/>
  <c r="P13" i="2"/>
  <c r="Q13" i="2"/>
  <c r="R13" i="2"/>
  <c r="W13" i="2"/>
  <c r="X13" i="2"/>
  <c r="Y13" i="2"/>
  <c r="M14" i="2"/>
  <c r="N14" i="2"/>
  <c r="O14" i="2"/>
  <c r="V14" i="2"/>
  <c r="P14" i="2"/>
  <c r="Q14" i="2"/>
  <c r="R14" i="2"/>
  <c r="W14" i="2"/>
  <c r="X14" i="2"/>
  <c r="Y14" i="2"/>
  <c r="M15" i="2"/>
  <c r="N15" i="2"/>
  <c r="O15" i="2"/>
  <c r="V15" i="2"/>
  <c r="P15" i="2"/>
  <c r="Q15" i="2"/>
  <c r="R15" i="2"/>
  <c r="W15" i="2"/>
  <c r="X15" i="2"/>
  <c r="Y15" i="2"/>
  <c r="M16" i="2"/>
  <c r="N16" i="2"/>
  <c r="O16" i="2"/>
  <c r="V16" i="2"/>
  <c r="P16" i="2"/>
  <c r="Q16" i="2"/>
  <c r="R16" i="2"/>
  <c r="W16" i="2"/>
  <c r="X16" i="2"/>
  <c r="Y16" i="2"/>
  <c r="M17" i="2"/>
  <c r="N17" i="2"/>
  <c r="O17" i="2"/>
  <c r="V17" i="2"/>
  <c r="P17" i="2"/>
  <c r="Q17" i="2"/>
  <c r="R17" i="2"/>
  <c r="W17" i="2"/>
  <c r="X17" i="2"/>
  <c r="Y17" i="2"/>
  <c r="M18" i="2"/>
  <c r="N18" i="2"/>
  <c r="O18" i="2"/>
  <c r="V18" i="2"/>
  <c r="P18" i="2"/>
  <c r="Q18" i="2"/>
  <c r="R18" i="2"/>
  <c r="W18" i="2"/>
  <c r="X18" i="2"/>
  <c r="Y18" i="2"/>
  <c r="M19" i="2"/>
  <c r="N19" i="2"/>
  <c r="O19" i="2"/>
  <c r="V19" i="2"/>
  <c r="P19" i="2"/>
  <c r="Q19" i="2"/>
  <c r="R19" i="2"/>
  <c r="W19" i="2"/>
  <c r="X19" i="2"/>
  <c r="Y19" i="2"/>
  <c r="M20" i="2"/>
  <c r="N20" i="2"/>
  <c r="O20" i="2"/>
  <c r="V20" i="2"/>
  <c r="P20" i="2"/>
  <c r="Q20" i="2"/>
  <c r="R20" i="2"/>
  <c r="W20" i="2"/>
  <c r="X20" i="2"/>
  <c r="Y20" i="2"/>
  <c r="M21" i="2"/>
  <c r="N21" i="2"/>
  <c r="O21" i="2"/>
  <c r="V21" i="2"/>
  <c r="P21" i="2"/>
  <c r="Q21" i="2"/>
  <c r="R21" i="2"/>
  <c r="W21" i="2"/>
  <c r="X21" i="2"/>
  <c r="Y21" i="2"/>
  <c r="M22" i="2"/>
  <c r="N22" i="2"/>
  <c r="O22" i="2"/>
  <c r="V22" i="2"/>
  <c r="P22" i="2"/>
  <c r="Q22" i="2"/>
  <c r="R22" i="2"/>
  <c r="W22" i="2"/>
  <c r="X22" i="2"/>
  <c r="Y22" i="2"/>
  <c r="P3" i="2"/>
  <c r="Q3" i="2"/>
  <c r="R3" i="2"/>
  <c r="Y3" i="2"/>
  <c r="M3" i="2"/>
  <c r="N3" i="2"/>
  <c r="O3" i="2"/>
  <c r="X3" i="2"/>
  <c r="W3" i="2"/>
  <c r="V3" i="2"/>
  <c r="AC7" i="2"/>
  <c r="AD7" i="2"/>
  <c r="AE7" i="2"/>
  <c r="AF7" i="2"/>
  <c r="AG7" i="2"/>
  <c r="AH7" i="2"/>
  <c r="AD4" i="2"/>
  <c r="AE4" i="2"/>
  <c r="AF4" i="2"/>
  <c r="AG4" i="2"/>
  <c r="AH4" i="2"/>
  <c r="AC5" i="2"/>
  <c r="AD5" i="2"/>
  <c r="AE5" i="2"/>
  <c r="AF5" i="2"/>
  <c r="AG5" i="2"/>
  <c r="AH5" i="2"/>
  <c r="AD6" i="2"/>
  <c r="AE6" i="2"/>
  <c r="AF6" i="2"/>
  <c r="AG6" i="2"/>
  <c r="AH6" i="2"/>
  <c r="AC8" i="2"/>
  <c r="AD8" i="2"/>
  <c r="AE8" i="2"/>
  <c r="AF8" i="2"/>
  <c r="AG8" i="2"/>
  <c r="AH8" i="2"/>
  <c r="AD9" i="2"/>
  <c r="AE9" i="2"/>
  <c r="AF9" i="2"/>
  <c r="AG9" i="2"/>
  <c r="AH9" i="2"/>
  <c r="AC10" i="2"/>
  <c r="AD10" i="2"/>
  <c r="AE10" i="2"/>
  <c r="AF10" i="2"/>
  <c r="AG10" i="2"/>
  <c r="AH10" i="2"/>
  <c r="AD11" i="2"/>
  <c r="AE11" i="2"/>
  <c r="AF11" i="2"/>
  <c r="AG11" i="2"/>
  <c r="AH11" i="2"/>
  <c r="AC12" i="2"/>
  <c r="AD12" i="2"/>
  <c r="AE12" i="2"/>
  <c r="AF12" i="2"/>
  <c r="AG12" i="2"/>
  <c r="AH12" i="2"/>
  <c r="AD13" i="2"/>
  <c r="AE13" i="2"/>
  <c r="AF13" i="2"/>
  <c r="AG13" i="2"/>
  <c r="AH13" i="2"/>
  <c r="AC14" i="2"/>
  <c r="AD14" i="2"/>
  <c r="AE14" i="2"/>
  <c r="AF14" i="2"/>
  <c r="AG14" i="2"/>
  <c r="AH14" i="2"/>
  <c r="AD15" i="2"/>
  <c r="AE15" i="2"/>
  <c r="AF15" i="2"/>
  <c r="AG15" i="2"/>
  <c r="AH15" i="2"/>
  <c r="AC16" i="2"/>
  <c r="AD16" i="2"/>
  <c r="AE16" i="2"/>
  <c r="AF16" i="2"/>
  <c r="AG16" i="2"/>
  <c r="AH16" i="2"/>
  <c r="AD17" i="2"/>
  <c r="AE17" i="2"/>
  <c r="AF17" i="2"/>
  <c r="AG17" i="2"/>
  <c r="AH17" i="2"/>
  <c r="AC18" i="2"/>
  <c r="AD18" i="2"/>
  <c r="AE18" i="2"/>
  <c r="AF18" i="2"/>
  <c r="AG18" i="2"/>
  <c r="AH18" i="2"/>
  <c r="AD19" i="2"/>
  <c r="AE19" i="2"/>
  <c r="AF19" i="2"/>
  <c r="AG19" i="2"/>
  <c r="AH19" i="2"/>
  <c r="AC20" i="2"/>
  <c r="AD20" i="2"/>
  <c r="AE20" i="2"/>
  <c r="AF20" i="2"/>
  <c r="AG20" i="2"/>
  <c r="AH20" i="2"/>
  <c r="AD21" i="2"/>
  <c r="AE21" i="2"/>
  <c r="AF21" i="2"/>
  <c r="AG21" i="2"/>
  <c r="AH21" i="2"/>
  <c r="AC22" i="2"/>
  <c r="AD22" i="2"/>
  <c r="AE22" i="2"/>
  <c r="AF22" i="2"/>
  <c r="AG22" i="2"/>
  <c r="AH22" i="2"/>
  <c r="AL22" i="2"/>
  <c r="AN17" i="2"/>
  <c r="AN11" i="2"/>
  <c r="AL21" i="2"/>
  <c r="AN4" i="2"/>
  <c r="AL17" i="2"/>
  <c r="AL12" i="2"/>
  <c r="AL15" i="2"/>
  <c r="AL19" i="2"/>
  <c r="AL8" i="2"/>
  <c r="AN21" i="2"/>
  <c r="AN8" i="2"/>
  <c r="AN12" i="2"/>
  <c r="AN19" i="2"/>
  <c r="AL11" i="2"/>
  <c r="AL6" i="2"/>
  <c r="AN22" i="2"/>
  <c r="AL9" i="2"/>
  <c r="AN14" i="2"/>
  <c r="AL13" i="2"/>
  <c r="AL16" i="2"/>
  <c r="AL20" i="2"/>
  <c r="AN15" i="2"/>
  <c r="AN18" i="2"/>
  <c r="AL5" i="2"/>
  <c r="AL7" i="2"/>
  <c r="AL10" i="2"/>
  <c r="AN7" i="2"/>
  <c r="AN16" i="2"/>
  <c r="AN20" i="2"/>
  <c r="AN10" i="2"/>
  <c r="AL18" i="2"/>
  <c r="AN5" i="2"/>
  <c r="AK10" i="2"/>
  <c r="AM5" i="2"/>
  <c r="AK16" i="2"/>
  <c r="AK20" i="2"/>
  <c r="AK22" i="2"/>
  <c r="AK14" i="2"/>
  <c r="AM18" i="2"/>
  <c r="AK18" i="2"/>
  <c r="AK5" i="2"/>
  <c r="AK8" i="2"/>
  <c r="AL4" i="2"/>
  <c r="AN9" i="2"/>
  <c r="AL14" i="2"/>
  <c r="AN13" i="2"/>
  <c r="AN6" i="2"/>
  <c r="AK12" i="2"/>
  <c r="AK7" i="2"/>
  <c r="AM7" i="2"/>
  <c r="AM12" i="2"/>
  <c r="AM20" i="2"/>
  <c r="AM14" i="2"/>
  <c r="AM22" i="2"/>
  <c r="AM8" i="2"/>
  <c r="AM16" i="2"/>
  <c r="AM10" i="2"/>
  <c r="AC21" i="2"/>
  <c r="AC19" i="2"/>
  <c r="AC17" i="2"/>
  <c r="AC15" i="2"/>
  <c r="AC13" i="2"/>
  <c r="AC11" i="2"/>
  <c r="AC9" i="2"/>
  <c r="AC6" i="2"/>
  <c r="AC4" i="2"/>
  <c r="AP10" i="2"/>
  <c r="AP14" i="2"/>
  <c r="AP18" i="2"/>
  <c r="AP5" i="2"/>
  <c r="AP8" i="2"/>
  <c r="AP22" i="2"/>
  <c r="AP20" i="2"/>
  <c r="AP16" i="2"/>
  <c r="AP12" i="2"/>
  <c r="AK9" i="2"/>
  <c r="AM9" i="2"/>
  <c r="AK15" i="2"/>
  <c r="AM15" i="2"/>
  <c r="AK19" i="2"/>
  <c r="AM19" i="2"/>
  <c r="AK6" i="2"/>
  <c r="AM6" i="2"/>
  <c r="AK11" i="2"/>
  <c r="AM11" i="2"/>
  <c r="AK21" i="2"/>
  <c r="AM21" i="2"/>
  <c r="AK13" i="2"/>
  <c r="AM13" i="2"/>
  <c r="AK17" i="2"/>
  <c r="AM17" i="2"/>
  <c r="AK4" i="2"/>
  <c r="AM4" i="2"/>
  <c r="AP7" i="2"/>
  <c r="AP11" i="2"/>
  <c r="AP15" i="2"/>
  <c r="AP13" i="2"/>
  <c r="AP4" i="2"/>
  <c r="AP9" i="2"/>
  <c r="AP6" i="2"/>
  <c r="AP17" i="2"/>
  <c r="AP19" i="2"/>
  <c r="AP21" i="2"/>
  <c r="AQ20" i="2"/>
  <c r="AQ3" i="2"/>
  <c r="AQ4" i="2"/>
  <c r="AQ5" i="2"/>
  <c r="AQ6" i="2"/>
  <c r="AQ7" i="2"/>
  <c r="AQ8" i="2"/>
  <c r="AQ9" i="2"/>
  <c r="AQ10" i="2"/>
  <c r="AQ11" i="2"/>
  <c r="AQ12" i="2"/>
  <c r="AQ13" i="2"/>
  <c r="AQ14" i="2"/>
  <c r="AQ15" i="2"/>
  <c r="AQ16" i="2"/>
  <c r="AQ17" i="2"/>
  <c r="AQ18" i="2"/>
  <c r="AQ19" i="2"/>
  <c r="AQ21" i="2"/>
  <c r="AQ22" i="2"/>
  <c r="AR20" i="2"/>
  <c r="AS20" i="2"/>
  <c r="AU20" i="2"/>
  <c r="AR4" i="2"/>
  <c r="AS4" i="2"/>
  <c r="AR3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1" i="2"/>
  <c r="AR22" i="2"/>
  <c r="AS3" i="2"/>
  <c r="AS16" i="2"/>
  <c r="AS19" i="2"/>
  <c r="AS6" i="2"/>
  <c r="AT6" i="2"/>
  <c r="AU6" i="2"/>
  <c r="AT19" i="2"/>
  <c r="AU19" i="2"/>
  <c r="AT16" i="2"/>
  <c r="AU16" i="2"/>
  <c r="AT3" i="2"/>
  <c r="AU3" i="2"/>
  <c r="AS5" i="2"/>
  <c r="AS7" i="2"/>
  <c r="AS18" i="2"/>
  <c r="AS21" i="2"/>
  <c r="AS15" i="2"/>
  <c r="AT15" i="2"/>
  <c r="AU15" i="2"/>
  <c r="AT21" i="2"/>
  <c r="AU21" i="2"/>
  <c r="AT18" i="2"/>
  <c r="AU18" i="2"/>
  <c r="AT7" i="2"/>
  <c r="AU7" i="2"/>
  <c r="AT5" i="2"/>
  <c r="AU5" i="2"/>
  <c r="AS8" i="2"/>
  <c r="AS13" i="2"/>
  <c r="AT13" i="2"/>
  <c r="AU13" i="2"/>
  <c r="AT8" i="2"/>
  <c r="AU8" i="2"/>
  <c r="AS9" i="2"/>
  <c r="AS12" i="2"/>
  <c r="AS11" i="2"/>
  <c r="AS22" i="2"/>
  <c r="AS10" i="2"/>
  <c r="AT10" i="2"/>
  <c r="AU10" i="2"/>
  <c r="AT22" i="2"/>
  <c r="AU22" i="2"/>
  <c r="AT11" i="2"/>
  <c r="AU11" i="2"/>
  <c r="AT12" i="2"/>
  <c r="AU12" i="2"/>
  <c r="AT9" i="2"/>
  <c r="AU9" i="2"/>
  <c r="AS14" i="2"/>
  <c r="AT14" i="2"/>
  <c r="AU14" i="2"/>
  <c r="AS17" i="2"/>
  <c r="AT17" i="2"/>
  <c r="AU17" i="2"/>
  <c r="AT4" i="2"/>
  <c r="AU4" i="2"/>
  <c r="AT20" i="2"/>
</calcChain>
</file>

<file path=xl/sharedStrings.xml><?xml version="1.0" encoding="utf-8"?>
<sst xmlns="http://schemas.openxmlformats.org/spreadsheetml/2006/main" count="140" uniqueCount="39">
  <si>
    <t>BSM</t>
  </si>
  <si>
    <t>Ala</t>
  </si>
  <si>
    <t>Arg</t>
  </si>
  <si>
    <t>Asn</t>
  </si>
  <si>
    <t>Asp</t>
  </si>
  <si>
    <t>Gln</t>
  </si>
  <si>
    <t>Glu</t>
  </si>
  <si>
    <t>Gly</t>
  </si>
  <si>
    <t>His</t>
  </si>
  <si>
    <t>Ile/Leu</t>
  </si>
  <si>
    <t>Lys</t>
  </si>
  <si>
    <t>Met</t>
  </si>
  <si>
    <t>Phe</t>
  </si>
  <si>
    <t>Pro</t>
  </si>
  <si>
    <t>Ser</t>
  </si>
  <si>
    <t>Thr</t>
  </si>
  <si>
    <t>Trp</t>
  </si>
  <si>
    <t>Tyr</t>
  </si>
  <si>
    <t>Val</t>
  </si>
  <si>
    <t>f-Met</t>
  </si>
  <si>
    <t>peak area</t>
  </si>
  <si>
    <t>BSM+TFX</t>
  </si>
  <si>
    <t>mean peak area</t>
  </si>
  <si>
    <t>STD</t>
  </si>
  <si>
    <r>
      <t>aa-tRNA</t>
    </r>
    <r>
      <rPr>
        <vertAlign val="superscript"/>
        <sz val="11"/>
        <color theme="1"/>
        <rFont val="Calibri"/>
        <family val="2"/>
        <scheme val="minor"/>
      </rPr>
      <t>aa</t>
    </r>
    <r>
      <rPr>
        <sz val="11"/>
        <color theme="1"/>
        <rFont val="Calibri"/>
        <family val="2"/>
        <charset val="204"/>
        <scheme val="minor"/>
      </rPr>
      <t xml:space="preserve"> abundance</t>
    </r>
  </si>
  <si>
    <t>BSM 1</t>
  </si>
  <si>
    <t>BSM 2</t>
  </si>
  <si>
    <t>BSM 3</t>
  </si>
  <si>
    <t>BSM+TFX 1</t>
  </si>
  <si>
    <t>BSM+TFX 2</t>
  </si>
  <si>
    <t>BSM+TFX 3</t>
  </si>
  <si>
    <t>p-value</t>
  </si>
  <si>
    <t>q-value</t>
  </si>
  <si>
    <t>t-score</t>
  </si>
  <si>
    <t>Cys</t>
  </si>
  <si>
    <t>log normalized peak area</t>
  </si>
  <si>
    <t>log mean peak area</t>
  </si>
  <si>
    <t>GMP</t>
  </si>
  <si>
    <t>normalized peak are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5" x14ac:knownFonts="1">
    <font>
      <sz val="11"/>
      <color theme="1"/>
      <name val="Calibri"/>
      <family val="2"/>
      <charset val="204"/>
      <scheme val="minor"/>
    </font>
    <font>
      <vertAlign val="superscript"/>
      <sz val="11"/>
      <color theme="1"/>
      <name val="Calibri"/>
      <family val="2"/>
      <scheme val="minor"/>
    </font>
    <font>
      <sz val="8"/>
      <name val="Calibri"/>
      <family val="2"/>
      <charset val="204"/>
      <scheme val="minor"/>
    </font>
    <font>
      <b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6" tint="0.59999389629810485"/>
        <bgColor indexed="64"/>
      </patternFill>
    </fill>
    <fill>
      <patternFill patternType="solid">
        <fgColor theme="6" tint="0.79998168889431442"/>
        <bgColor indexed="64"/>
      </patternFill>
    </fill>
  </fills>
  <borders count="4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04">
    <xf numFmtId="0" fontId="0" fillId="0" borderId="0" xfId="0"/>
    <xf numFmtId="11" fontId="0" fillId="0" borderId="0" xfId="0" applyNumberFormat="1"/>
    <xf numFmtId="0" fontId="0" fillId="0" borderId="4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4" xfId="0" applyBorder="1"/>
    <xf numFmtId="0" fontId="0" fillId="0" borderId="15" xfId="0" applyBorder="1"/>
    <xf numFmtId="2" fontId="0" fillId="0" borderId="13" xfId="0" applyNumberFormat="1" applyBorder="1"/>
    <xf numFmtId="2" fontId="0" fillId="0" borderId="0" xfId="0" applyNumberFormat="1"/>
    <xf numFmtId="2" fontId="0" fillId="0" borderId="10" xfId="0" applyNumberFormat="1" applyBorder="1"/>
    <xf numFmtId="2" fontId="0" fillId="0" borderId="5" xfId="0" applyNumberFormat="1" applyBorder="1"/>
    <xf numFmtId="2" fontId="0" fillId="0" borderId="6" xfId="0" applyNumberFormat="1" applyBorder="1"/>
    <xf numFmtId="2" fontId="0" fillId="0" borderId="11" xfId="0" applyNumberFormat="1" applyBorder="1"/>
    <xf numFmtId="2" fontId="0" fillId="0" borderId="12" xfId="0" applyNumberFormat="1" applyBorder="1"/>
    <xf numFmtId="0" fontId="0" fillId="0" borderId="19" xfId="0" applyBorder="1"/>
    <xf numFmtId="2" fontId="0" fillId="0" borderId="4" xfId="0" applyNumberFormat="1" applyBorder="1"/>
    <xf numFmtId="2" fontId="0" fillId="0" borderId="14" xfId="0" applyNumberFormat="1" applyBorder="1"/>
    <xf numFmtId="2" fontId="0" fillId="0" borderId="7" xfId="0" applyNumberFormat="1" applyBorder="1"/>
    <xf numFmtId="2" fontId="0" fillId="0" borderId="15" xfId="0" applyNumberFormat="1" applyBorder="1"/>
    <xf numFmtId="2" fontId="0" fillId="0" borderId="8" xfId="0" applyNumberFormat="1" applyBorder="1"/>
    <xf numFmtId="2" fontId="0" fillId="0" borderId="9" xfId="0" applyNumberFormat="1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13" xfId="0" applyBorder="1"/>
    <xf numFmtId="0" fontId="0" fillId="0" borderId="6" xfId="0" applyBorder="1"/>
    <xf numFmtId="0" fontId="0" fillId="0" borderId="27" xfId="0" applyBorder="1"/>
    <xf numFmtId="0" fontId="0" fillId="0" borderId="28" xfId="0" applyBorder="1"/>
    <xf numFmtId="0" fontId="0" fillId="0" borderId="36" xfId="0" applyBorder="1"/>
    <xf numFmtId="0" fontId="0" fillId="0" borderId="37" xfId="0" applyBorder="1"/>
    <xf numFmtId="0" fontId="0" fillId="0" borderId="30" xfId="0" applyBorder="1"/>
    <xf numFmtId="0" fontId="0" fillId="0" borderId="38" xfId="0" applyBorder="1"/>
    <xf numFmtId="0" fontId="0" fillId="0" borderId="5" xfId="0" applyBorder="1"/>
    <xf numFmtId="0" fontId="0" fillId="0" borderId="2" xfId="0" applyBorder="1"/>
    <xf numFmtId="0" fontId="0" fillId="0" borderId="39" xfId="0" applyBorder="1"/>
    <xf numFmtId="0" fontId="0" fillId="0" borderId="40" xfId="0" applyBorder="1"/>
    <xf numFmtId="0" fontId="4" fillId="0" borderId="7" xfId="0" applyFont="1" applyBorder="1"/>
    <xf numFmtId="0" fontId="4" fillId="0" borderId="14" xfId="0" applyFont="1" applyBorder="1"/>
    <xf numFmtId="0" fontId="4" fillId="0" borderId="4" xfId="0" applyFont="1" applyBorder="1"/>
    <xf numFmtId="0" fontId="4" fillId="0" borderId="37" xfId="0" applyFont="1" applyBorder="1"/>
    <xf numFmtId="0" fontId="4" fillId="0" borderId="0" xfId="0" applyFont="1"/>
    <xf numFmtId="0" fontId="4" fillId="0" borderId="11" xfId="0" applyFont="1" applyBorder="1"/>
    <xf numFmtId="2" fontId="4" fillId="0" borderId="14" xfId="0" applyNumberFormat="1" applyFont="1" applyBorder="1"/>
    <xf numFmtId="2" fontId="4" fillId="0" borderId="4" xfId="0" applyNumberFormat="1" applyFont="1" applyBorder="1"/>
    <xf numFmtId="2" fontId="4" fillId="0" borderId="7" xfId="0" applyNumberFormat="1" applyFont="1" applyBorder="1"/>
    <xf numFmtId="2" fontId="4" fillId="0" borderId="0" xfId="0" applyNumberFormat="1" applyFont="1"/>
    <xf numFmtId="2" fontId="4" fillId="0" borderId="11" xfId="0" applyNumberFormat="1" applyFont="1" applyBorder="1"/>
    <xf numFmtId="164" fontId="0" fillId="0" borderId="19" xfId="0" applyNumberFormat="1" applyBorder="1"/>
    <xf numFmtId="164" fontId="4" fillId="0" borderId="4" xfId="0" applyNumberFormat="1" applyFont="1" applyBorder="1"/>
    <xf numFmtId="164" fontId="0" fillId="0" borderId="4" xfId="0" applyNumberFormat="1" applyBorder="1"/>
    <xf numFmtId="164" fontId="0" fillId="0" borderId="8" xfId="0" applyNumberFormat="1" applyBorder="1"/>
    <xf numFmtId="165" fontId="0" fillId="0" borderId="18" xfId="0" applyNumberFormat="1" applyBorder="1"/>
    <xf numFmtId="165" fontId="0" fillId="0" borderId="19" xfId="0" applyNumberFormat="1" applyBorder="1"/>
    <xf numFmtId="165" fontId="4" fillId="0" borderId="14" xfId="0" applyNumberFormat="1" applyFont="1" applyBorder="1"/>
    <xf numFmtId="165" fontId="4" fillId="0" borderId="4" xfId="0" applyNumberFormat="1" applyFont="1" applyBorder="1"/>
    <xf numFmtId="165" fontId="0" fillId="0" borderId="14" xfId="0" applyNumberFormat="1" applyBorder="1"/>
    <xf numFmtId="165" fontId="0" fillId="0" borderId="4" xfId="0" applyNumberFormat="1" applyBorder="1"/>
    <xf numFmtId="165" fontId="0" fillId="0" borderId="15" xfId="0" applyNumberFormat="1" applyBorder="1"/>
    <xf numFmtId="165" fontId="0" fillId="0" borderId="8" xfId="0" applyNumberFormat="1" applyBorder="1"/>
    <xf numFmtId="164" fontId="0" fillId="3" borderId="20" xfId="0" applyNumberFormat="1" applyFill="1" applyBorder="1"/>
    <xf numFmtId="164" fontId="4" fillId="3" borderId="7" xfId="0" applyNumberFormat="1" applyFont="1" applyFill="1" applyBorder="1"/>
    <xf numFmtId="164" fontId="0" fillId="3" borderId="7" xfId="0" applyNumberFormat="1" applyFill="1" applyBorder="1"/>
    <xf numFmtId="164" fontId="0" fillId="3" borderId="9" xfId="0" applyNumberFormat="1" applyFill="1" applyBorder="1"/>
    <xf numFmtId="0" fontId="0" fillId="0" borderId="41" xfId="0" applyBorder="1"/>
    <xf numFmtId="2" fontId="0" fillId="0" borderId="40" xfId="0" applyNumberFormat="1" applyBorder="1"/>
    <xf numFmtId="2" fontId="4" fillId="0" borderId="37" xfId="0" applyNumberFormat="1" applyFont="1" applyBorder="1"/>
    <xf numFmtId="2" fontId="0" fillId="0" borderId="37" xfId="0" applyNumberFormat="1" applyBorder="1"/>
    <xf numFmtId="2" fontId="0" fillId="0" borderId="42" xfId="0" applyNumberFormat="1" applyBorder="1"/>
    <xf numFmtId="0" fontId="0" fillId="0" borderId="16" xfId="0" applyBorder="1" applyAlignment="1">
      <alignment horizontal="center"/>
    </xf>
    <xf numFmtId="0" fontId="0" fillId="0" borderId="17" xfId="0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21" xfId="0" applyFont="1" applyBorder="1" applyAlignment="1">
      <alignment horizontal="center"/>
    </xf>
    <xf numFmtId="0" fontId="3" fillId="0" borderId="2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0" fillId="0" borderId="1" xfId="0" applyBorder="1" applyAlignment="1">
      <alignment horizontal="center" vertical="center" textRotation="90"/>
    </xf>
    <xf numFmtId="0" fontId="0" fillId="0" borderId="2" xfId="0" applyBorder="1" applyAlignment="1">
      <alignment horizontal="center" vertical="center" textRotation="90"/>
    </xf>
    <xf numFmtId="0" fontId="0" fillId="0" borderId="3" xfId="0" applyBorder="1" applyAlignment="1">
      <alignment horizontal="center" vertical="center" textRotation="90"/>
    </xf>
    <xf numFmtId="0" fontId="3" fillId="0" borderId="15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3" fillId="2" borderId="6" xfId="0" applyFont="1" applyFill="1" applyBorder="1" applyAlignment="1">
      <alignment horizontal="center"/>
    </xf>
    <xf numFmtId="0" fontId="3" fillId="2" borderId="9" xfId="0" applyFont="1" applyFill="1" applyBorder="1" applyAlignment="1">
      <alignment horizontal="center"/>
    </xf>
    <xf numFmtId="0" fontId="3" fillId="0" borderId="31" xfId="0" applyFont="1" applyBorder="1" applyAlignment="1">
      <alignment horizontal="center"/>
    </xf>
    <xf numFmtId="0" fontId="3" fillId="0" borderId="29" xfId="0" applyFont="1" applyBorder="1" applyAlignment="1">
      <alignment horizontal="center"/>
    </xf>
    <xf numFmtId="0" fontId="3" fillId="0" borderId="32" xfId="0" applyFont="1" applyBorder="1" applyAlignment="1">
      <alignment horizontal="center"/>
    </xf>
    <xf numFmtId="0" fontId="3" fillId="0" borderId="33" xfId="0" applyFont="1" applyBorder="1" applyAlignment="1">
      <alignment horizontal="center"/>
    </xf>
    <xf numFmtId="0" fontId="3" fillId="0" borderId="34" xfId="0" applyFont="1" applyBorder="1" applyAlignment="1">
      <alignment horizontal="center"/>
    </xf>
    <xf numFmtId="0" fontId="3" fillId="0" borderId="35" xfId="0" applyFont="1" applyBorder="1" applyAlignment="1">
      <alignment horizontal="center"/>
    </xf>
    <xf numFmtId="0" fontId="3" fillId="0" borderId="40" xfId="0" applyFont="1" applyBorder="1" applyAlignment="1">
      <alignment horizontal="center"/>
    </xf>
    <xf numFmtId="0" fontId="0" fillId="0" borderId="43" xfId="0" applyBorder="1"/>
    <xf numFmtId="0" fontId="4" fillId="0" borderId="44" xfId="0" applyFont="1" applyBorder="1"/>
    <xf numFmtId="0" fontId="0" fillId="0" borderId="44" xfId="0" applyBorder="1"/>
    <xf numFmtId="0" fontId="0" fillId="0" borderId="45" xfId="0" applyBorder="1"/>
    <xf numFmtId="2" fontId="0" fillId="0" borderId="43" xfId="0" applyNumberFormat="1" applyBorder="1"/>
    <xf numFmtId="2" fontId="4" fillId="0" borderId="44" xfId="0" applyNumberFormat="1" applyFont="1" applyBorder="1"/>
    <xf numFmtId="2" fontId="0" fillId="0" borderId="44" xfId="0" applyNumberFormat="1" applyBorder="1"/>
    <xf numFmtId="2" fontId="0" fillId="0" borderId="45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t-scor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strRef>
              <c:f>Sheet1!$C$3:$C$22</c:f>
              <c:strCache>
                <c:ptCount val="20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/Leu</c:v>
                </c:pt>
                <c:pt idx="10">
                  <c:v>Lys</c:v>
                </c:pt>
                <c:pt idx="11">
                  <c:v>Met</c:v>
                </c:pt>
                <c:pt idx="12">
                  <c:v>Phe</c:v>
                </c:pt>
                <c:pt idx="13">
                  <c:v>Pro</c:v>
                </c:pt>
                <c:pt idx="14">
                  <c:v>Ser</c:v>
                </c:pt>
                <c:pt idx="15">
                  <c:v>Thr</c:v>
                </c:pt>
                <c:pt idx="16">
                  <c:v>Trp</c:v>
                </c:pt>
                <c:pt idx="17">
                  <c:v>Tyr</c:v>
                </c:pt>
                <c:pt idx="18">
                  <c:v>Val</c:v>
                </c:pt>
                <c:pt idx="19">
                  <c:v>f-Met</c:v>
                </c:pt>
              </c:strCache>
            </c:strRef>
          </c:cat>
          <c:val>
            <c:numRef>
              <c:f>Sheet1!$AP$3:$AP$22</c:f>
              <c:numCache>
                <c:formatCode>0.0000</c:formatCode>
                <c:ptCount val="20"/>
                <c:pt idx="0">
                  <c:v>-0.26514481787694683</c:v>
                </c:pt>
                <c:pt idx="1">
                  <c:v>-13.737438681364786</c:v>
                </c:pt>
                <c:pt idx="2">
                  <c:v>0.66942176152185395</c:v>
                </c:pt>
                <c:pt idx="3">
                  <c:v>-6.9657859606468489E-2</c:v>
                </c:pt>
                <c:pt idx="4">
                  <c:v>0.61423722155530558</c:v>
                </c:pt>
                <c:pt idx="5">
                  <c:v>0.73778788930494865</c:v>
                </c:pt>
                <c:pt idx="6">
                  <c:v>-1.1200034228500444</c:v>
                </c:pt>
                <c:pt idx="7">
                  <c:v>-0.76965616429085426</c:v>
                </c:pt>
                <c:pt idx="8">
                  <c:v>-1.0997825425391035</c:v>
                </c:pt>
                <c:pt idx="9">
                  <c:v>-1.1526778573697123</c:v>
                </c:pt>
                <c:pt idx="10">
                  <c:v>0.70130313872088357</c:v>
                </c:pt>
                <c:pt idx="11">
                  <c:v>-1.4700525193598697</c:v>
                </c:pt>
                <c:pt idx="12">
                  <c:v>-0.27537950983561732</c:v>
                </c:pt>
                <c:pt idx="13">
                  <c:v>0.1728009710316048</c:v>
                </c:pt>
                <c:pt idx="14">
                  <c:v>-1.8640152238760803</c:v>
                </c:pt>
                <c:pt idx="15">
                  <c:v>-0.47210125178291346</c:v>
                </c:pt>
                <c:pt idx="16">
                  <c:v>0.11390130139261403</c:v>
                </c:pt>
                <c:pt idx="17">
                  <c:v>-6.7871873947146794E-3</c:v>
                </c:pt>
                <c:pt idx="18">
                  <c:v>0.42838700053395123</c:v>
                </c:pt>
                <c:pt idx="19">
                  <c:v>1.014789342897820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AFC-458A-A4B9-E1464E7CEB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94214047"/>
        <c:axId val="294213087"/>
      </c:barChart>
      <c:catAx>
        <c:axId val="29421404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213087"/>
        <c:crosses val="autoZero"/>
        <c:auto val="1"/>
        <c:lblAlgn val="ctr"/>
        <c:lblOffset val="100"/>
        <c:noMultiLvlLbl val="0"/>
      </c:catAx>
      <c:valAx>
        <c:axId val="2942130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421404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V$2</c:f>
              <c:strCache>
                <c:ptCount val="1"/>
                <c:pt idx="0">
                  <c:v>BS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X$3:$X$22</c:f>
                <c:numCache>
                  <c:formatCode>General</c:formatCode>
                  <c:ptCount val="20"/>
                  <c:pt idx="0">
                    <c:v>3.1265275343529284E-2</c:v>
                  </c:pt>
                  <c:pt idx="1">
                    <c:v>0.22538163580986753</c:v>
                  </c:pt>
                  <c:pt idx="2">
                    <c:v>7.2982749863216317E-2</c:v>
                  </c:pt>
                  <c:pt idx="3">
                    <c:v>3.5049500712087969E-2</c:v>
                  </c:pt>
                  <c:pt idx="4">
                    <c:v>3.4910680510355466E-2</c:v>
                  </c:pt>
                  <c:pt idx="5">
                    <c:v>0.25062053496540099</c:v>
                  </c:pt>
                  <c:pt idx="6">
                    <c:v>0.14384540757654571</c:v>
                  </c:pt>
                  <c:pt idx="7">
                    <c:v>0.46451333034749243</c:v>
                  </c:pt>
                  <c:pt idx="8">
                    <c:v>1.9518941517372657E-2</c:v>
                  </c:pt>
                  <c:pt idx="9">
                    <c:v>3.0389858668359256E-2</c:v>
                  </c:pt>
                  <c:pt idx="10">
                    <c:v>6.025587296622055E-2</c:v>
                  </c:pt>
                  <c:pt idx="11">
                    <c:v>1.547284368225455E-2</c:v>
                  </c:pt>
                  <c:pt idx="12">
                    <c:v>0.28508141358568334</c:v>
                  </c:pt>
                  <c:pt idx="13">
                    <c:v>0.30679856369850583</c:v>
                  </c:pt>
                  <c:pt idx="14">
                    <c:v>1.685371838675204E-2</c:v>
                  </c:pt>
                  <c:pt idx="15">
                    <c:v>0.26642861330534057</c:v>
                  </c:pt>
                  <c:pt idx="16">
                    <c:v>6.0122274641593441E-2</c:v>
                  </c:pt>
                  <c:pt idx="17">
                    <c:v>2.6043071137000183E-2</c:v>
                  </c:pt>
                  <c:pt idx="18">
                    <c:v>5.5803457315964415E-2</c:v>
                  </c:pt>
                  <c:pt idx="19">
                    <c:v>9.1554216727139454E-2</c:v>
                  </c:pt>
                </c:numCache>
              </c:numRef>
            </c:plus>
            <c:minus>
              <c:numRef>
                <c:f>Sheet1!$X$3:$X$22</c:f>
                <c:numCache>
                  <c:formatCode>General</c:formatCode>
                  <c:ptCount val="20"/>
                  <c:pt idx="0">
                    <c:v>3.1265275343529284E-2</c:v>
                  </c:pt>
                  <c:pt idx="1">
                    <c:v>0.22538163580986753</c:v>
                  </c:pt>
                  <c:pt idx="2">
                    <c:v>7.2982749863216317E-2</c:v>
                  </c:pt>
                  <c:pt idx="3">
                    <c:v>3.5049500712087969E-2</c:v>
                  </c:pt>
                  <c:pt idx="4">
                    <c:v>3.4910680510355466E-2</c:v>
                  </c:pt>
                  <c:pt idx="5">
                    <c:v>0.25062053496540099</c:v>
                  </c:pt>
                  <c:pt idx="6">
                    <c:v>0.14384540757654571</c:v>
                  </c:pt>
                  <c:pt idx="7">
                    <c:v>0.46451333034749243</c:v>
                  </c:pt>
                  <c:pt idx="8">
                    <c:v>1.9518941517372657E-2</c:v>
                  </c:pt>
                  <c:pt idx="9">
                    <c:v>3.0389858668359256E-2</c:v>
                  </c:pt>
                  <c:pt idx="10">
                    <c:v>6.025587296622055E-2</c:v>
                  </c:pt>
                  <c:pt idx="11">
                    <c:v>1.547284368225455E-2</c:v>
                  </c:pt>
                  <c:pt idx="12">
                    <c:v>0.28508141358568334</c:v>
                  </c:pt>
                  <c:pt idx="13">
                    <c:v>0.30679856369850583</c:v>
                  </c:pt>
                  <c:pt idx="14">
                    <c:v>1.685371838675204E-2</c:v>
                  </c:pt>
                  <c:pt idx="15">
                    <c:v>0.26642861330534057</c:v>
                  </c:pt>
                  <c:pt idx="16">
                    <c:v>6.0122274641593441E-2</c:v>
                  </c:pt>
                  <c:pt idx="17">
                    <c:v>2.6043071137000183E-2</c:v>
                  </c:pt>
                  <c:pt idx="18">
                    <c:v>5.5803457315964415E-2</c:v>
                  </c:pt>
                  <c:pt idx="19">
                    <c:v>9.155421672713945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U$3:$U$22</c:f>
              <c:strCache>
                <c:ptCount val="20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/Leu</c:v>
                </c:pt>
                <c:pt idx="10">
                  <c:v>Lys</c:v>
                </c:pt>
                <c:pt idx="11">
                  <c:v>Met</c:v>
                </c:pt>
                <c:pt idx="12">
                  <c:v>Phe</c:v>
                </c:pt>
                <c:pt idx="13">
                  <c:v>Pro</c:v>
                </c:pt>
                <c:pt idx="14">
                  <c:v>Ser</c:v>
                </c:pt>
                <c:pt idx="15">
                  <c:v>Thr</c:v>
                </c:pt>
                <c:pt idx="16">
                  <c:v>Trp</c:v>
                </c:pt>
                <c:pt idx="17">
                  <c:v>Tyr</c:v>
                </c:pt>
                <c:pt idx="18">
                  <c:v>Val</c:v>
                </c:pt>
                <c:pt idx="19">
                  <c:v>f-Met</c:v>
                </c:pt>
              </c:strCache>
            </c:strRef>
          </c:cat>
          <c:val>
            <c:numRef>
              <c:f>Sheet1!$V$3:$V$22</c:f>
              <c:numCache>
                <c:formatCode>0.00</c:formatCode>
                <c:ptCount val="20"/>
                <c:pt idx="0">
                  <c:v>4.8867192014980659E-2</c:v>
                </c:pt>
                <c:pt idx="1">
                  <c:v>0.48241928159801084</c:v>
                </c:pt>
                <c:pt idx="2">
                  <c:v>0.24616575699754298</c:v>
                </c:pt>
                <c:pt idx="3">
                  <c:v>9.199377862923297E-2</c:v>
                </c:pt>
                <c:pt idx="4">
                  <c:v>4.8120568390944453E-2</c:v>
                </c:pt>
                <c:pt idx="5">
                  <c:v>0.53435641387699706</c:v>
                </c:pt>
                <c:pt idx="6">
                  <c:v>0.57198461159197544</c:v>
                </c:pt>
                <c:pt idx="7">
                  <c:v>1.3696478375366574</c:v>
                </c:pt>
                <c:pt idx="8">
                  <c:v>3.994339207316281E-2</c:v>
                </c:pt>
                <c:pt idx="9">
                  <c:v>0.1496709916531983</c:v>
                </c:pt>
                <c:pt idx="10">
                  <c:v>9.6839441483018415E-2</c:v>
                </c:pt>
                <c:pt idx="11">
                  <c:v>4.155319456011225E-2</c:v>
                </c:pt>
                <c:pt idx="12">
                  <c:v>0.37521138579524327</c:v>
                </c:pt>
                <c:pt idx="13">
                  <c:v>0.50146181723757499</c:v>
                </c:pt>
                <c:pt idx="14">
                  <c:v>0.15301787022968047</c:v>
                </c:pt>
                <c:pt idx="15">
                  <c:v>0.47364438136938825</c:v>
                </c:pt>
                <c:pt idx="16">
                  <c:v>0.1203895705999944</c:v>
                </c:pt>
                <c:pt idx="17">
                  <c:v>5.9218773643734089E-2</c:v>
                </c:pt>
                <c:pt idx="18">
                  <c:v>8.9483962522006341E-2</c:v>
                </c:pt>
                <c:pt idx="19">
                  <c:v>0.190771984224012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7FA-4BEF-B2DA-19F6531FBB00}"/>
            </c:ext>
          </c:extLst>
        </c:ser>
        <c:ser>
          <c:idx val="1"/>
          <c:order val="1"/>
          <c:tx>
            <c:strRef>
              <c:f>Sheet1!$W$2</c:f>
              <c:strCache>
                <c:ptCount val="1"/>
                <c:pt idx="0">
                  <c:v>BSM+TFX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Y$3:$Y$22</c:f>
                <c:numCache>
                  <c:formatCode>General</c:formatCode>
                  <c:ptCount val="20"/>
                  <c:pt idx="0">
                    <c:v>1.5111513371984193E-2</c:v>
                  </c:pt>
                  <c:pt idx="1">
                    <c:v>1.5158623861255211E-3</c:v>
                  </c:pt>
                  <c:pt idx="2">
                    <c:v>3.7941265635934099E-2</c:v>
                  </c:pt>
                  <c:pt idx="3">
                    <c:v>3.1793418312337333E-2</c:v>
                  </c:pt>
                  <c:pt idx="4">
                    <c:v>3.5630360299396535E-2</c:v>
                  </c:pt>
                  <c:pt idx="5">
                    <c:v>0.15236239963782963</c:v>
                  </c:pt>
                  <c:pt idx="6">
                    <c:v>0.16604868965907596</c:v>
                  </c:pt>
                  <c:pt idx="7">
                    <c:v>0.53682370877207874</c:v>
                  </c:pt>
                  <c:pt idx="8">
                    <c:v>6.1186288796309645E-3</c:v>
                  </c:pt>
                  <c:pt idx="9">
                    <c:v>5.0260074803513979E-2</c:v>
                  </c:pt>
                  <c:pt idx="10">
                    <c:v>2.2269927104491796E-2</c:v>
                  </c:pt>
                  <c:pt idx="11">
                    <c:v>1.7816993109371481E-3</c:v>
                  </c:pt>
                  <c:pt idx="12">
                    <c:v>9.7366288409975882E-2</c:v>
                  </c:pt>
                  <c:pt idx="13">
                    <c:v>9.8717464306215308E-2</c:v>
                  </c:pt>
                  <c:pt idx="14">
                    <c:v>2.480744850068875E-2</c:v>
                  </c:pt>
                  <c:pt idx="15">
                    <c:v>0.23265768452289723</c:v>
                  </c:pt>
                  <c:pt idx="16">
                    <c:v>3.7896201161567951E-2</c:v>
                  </c:pt>
                  <c:pt idx="17">
                    <c:v>9.7856832386654154E-3</c:v>
                  </c:pt>
                  <c:pt idx="18">
                    <c:v>4.1185554413928259E-2</c:v>
                  </c:pt>
                  <c:pt idx="19">
                    <c:v>6.972778780475479E-2</c:v>
                  </c:pt>
                </c:numCache>
              </c:numRef>
            </c:plus>
            <c:minus>
              <c:numRef>
                <c:f>Sheet1!$Y$3:$Y$22</c:f>
                <c:numCache>
                  <c:formatCode>General</c:formatCode>
                  <c:ptCount val="20"/>
                  <c:pt idx="0">
                    <c:v>1.5111513371984193E-2</c:v>
                  </c:pt>
                  <c:pt idx="1">
                    <c:v>1.5158623861255211E-3</c:v>
                  </c:pt>
                  <c:pt idx="2">
                    <c:v>3.7941265635934099E-2</c:v>
                  </c:pt>
                  <c:pt idx="3">
                    <c:v>3.1793418312337333E-2</c:v>
                  </c:pt>
                  <c:pt idx="4">
                    <c:v>3.5630360299396535E-2</c:v>
                  </c:pt>
                  <c:pt idx="5">
                    <c:v>0.15236239963782963</c:v>
                  </c:pt>
                  <c:pt idx="6">
                    <c:v>0.16604868965907596</c:v>
                  </c:pt>
                  <c:pt idx="7">
                    <c:v>0.53682370877207874</c:v>
                  </c:pt>
                  <c:pt idx="8">
                    <c:v>6.1186288796309645E-3</c:v>
                  </c:pt>
                  <c:pt idx="9">
                    <c:v>5.0260074803513979E-2</c:v>
                  </c:pt>
                  <c:pt idx="10">
                    <c:v>2.2269927104491796E-2</c:v>
                  </c:pt>
                  <c:pt idx="11">
                    <c:v>1.7816993109371481E-3</c:v>
                  </c:pt>
                  <c:pt idx="12">
                    <c:v>9.7366288409975882E-2</c:v>
                  </c:pt>
                  <c:pt idx="13">
                    <c:v>9.8717464306215308E-2</c:v>
                  </c:pt>
                  <c:pt idx="14">
                    <c:v>2.480744850068875E-2</c:v>
                  </c:pt>
                  <c:pt idx="15">
                    <c:v>0.23265768452289723</c:v>
                  </c:pt>
                  <c:pt idx="16">
                    <c:v>3.7896201161567951E-2</c:v>
                  </c:pt>
                  <c:pt idx="17">
                    <c:v>9.7856832386654154E-3</c:v>
                  </c:pt>
                  <c:pt idx="18">
                    <c:v>4.1185554413928259E-2</c:v>
                  </c:pt>
                  <c:pt idx="19">
                    <c:v>6.9727787804754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U$3:$U$22</c:f>
              <c:strCache>
                <c:ptCount val="20"/>
                <c:pt idx="0">
                  <c:v>Ala</c:v>
                </c:pt>
                <c:pt idx="1">
                  <c:v>Arg</c:v>
                </c:pt>
                <c:pt idx="2">
                  <c:v>Asn</c:v>
                </c:pt>
                <c:pt idx="3">
                  <c:v>Asp</c:v>
                </c:pt>
                <c:pt idx="4">
                  <c:v>Cys</c:v>
                </c:pt>
                <c:pt idx="5">
                  <c:v>Gln</c:v>
                </c:pt>
                <c:pt idx="6">
                  <c:v>Glu</c:v>
                </c:pt>
                <c:pt idx="7">
                  <c:v>Gly</c:v>
                </c:pt>
                <c:pt idx="8">
                  <c:v>His</c:v>
                </c:pt>
                <c:pt idx="9">
                  <c:v>Ile/Leu</c:v>
                </c:pt>
                <c:pt idx="10">
                  <c:v>Lys</c:v>
                </c:pt>
                <c:pt idx="11">
                  <c:v>Met</c:v>
                </c:pt>
                <c:pt idx="12">
                  <c:v>Phe</c:v>
                </c:pt>
                <c:pt idx="13">
                  <c:v>Pro</c:v>
                </c:pt>
                <c:pt idx="14">
                  <c:v>Ser</c:v>
                </c:pt>
                <c:pt idx="15">
                  <c:v>Thr</c:v>
                </c:pt>
                <c:pt idx="16">
                  <c:v>Trp</c:v>
                </c:pt>
                <c:pt idx="17">
                  <c:v>Tyr</c:v>
                </c:pt>
                <c:pt idx="18">
                  <c:v>Val</c:v>
                </c:pt>
                <c:pt idx="19">
                  <c:v>f-Met</c:v>
                </c:pt>
              </c:strCache>
            </c:strRef>
          </c:cat>
          <c:val>
            <c:numRef>
              <c:f>Sheet1!$W$3:$W$22</c:f>
              <c:numCache>
                <c:formatCode>0.00</c:formatCode>
                <c:ptCount val="20"/>
                <c:pt idx="0">
                  <c:v>4.033273277100536E-2</c:v>
                </c:pt>
                <c:pt idx="1">
                  <c:v>6.3295489376046024E-3</c:v>
                </c:pt>
                <c:pt idx="2">
                  <c:v>0.27490224523501122</c:v>
                </c:pt>
                <c:pt idx="3">
                  <c:v>8.9556962424852324E-2</c:v>
                </c:pt>
                <c:pt idx="4">
                  <c:v>6.408631012059296E-2</c:v>
                </c:pt>
                <c:pt idx="5">
                  <c:v>0.6477349053925342</c:v>
                </c:pt>
                <c:pt idx="6">
                  <c:v>0.42675115180123219</c:v>
                </c:pt>
                <c:pt idx="7">
                  <c:v>1.066446074102043</c:v>
                </c:pt>
                <c:pt idx="8">
                  <c:v>2.3856063937768245E-2</c:v>
                </c:pt>
                <c:pt idx="9">
                  <c:v>0.11275915802734686</c:v>
                </c:pt>
                <c:pt idx="10">
                  <c:v>0.11266095576351885</c:v>
                </c:pt>
                <c:pt idx="11">
                  <c:v>2.872401520088266E-2</c:v>
                </c:pt>
                <c:pt idx="12">
                  <c:v>0.26801274599928931</c:v>
                </c:pt>
                <c:pt idx="13">
                  <c:v>0.45669703831409175</c:v>
                </c:pt>
                <c:pt idx="14">
                  <c:v>0.1208742346456112</c:v>
                </c:pt>
                <c:pt idx="15">
                  <c:v>0.39092503951372826</c:v>
                </c:pt>
                <c:pt idx="16">
                  <c:v>0.12036610918601433</c:v>
                </c:pt>
                <c:pt idx="17">
                  <c:v>5.5285699126232907E-2</c:v>
                </c:pt>
                <c:pt idx="18">
                  <c:v>0.10166056519275368</c:v>
                </c:pt>
                <c:pt idx="19">
                  <c:v>0.261086492635979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D7FA-4BEF-B2DA-19F6531FBB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967563119"/>
        <c:axId val="967563599"/>
      </c:barChart>
      <c:catAx>
        <c:axId val="967563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563599"/>
        <c:crosses val="autoZero"/>
        <c:auto val="1"/>
        <c:lblAlgn val="ctr"/>
        <c:lblOffset val="100"/>
        <c:noMultiLvlLbl val="0"/>
      </c:catAx>
      <c:valAx>
        <c:axId val="96756359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67563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165100</xdr:colOff>
      <xdr:row>23</xdr:row>
      <xdr:rowOff>127000</xdr:rowOff>
    </xdr:from>
    <xdr:to>
      <xdr:col>46</xdr:col>
      <xdr:colOff>342900</xdr:colOff>
      <xdr:row>48</xdr:row>
      <xdr:rowOff>571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41531D5-9B2C-A22A-E289-53AFD756EB0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106680</xdr:colOff>
      <xdr:row>23</xdr:row>
      <xdr:rowOff>144780</xdr:rowOff>
    </xdr:from>
    <xdr:to>
      <xdr:col>15</xdr:col>
      <xdr:colOff>502920</xdr:colOff>
      <xdr:row>46</xdr:row>
      <xdr:rowOff>6858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01DE2D-C852-DB67-6801-9B571EE3CB8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B9D12F-82C8-4C0C-970A-0F5009F0EB83}">
  <dimension ref="B1:AV25"/>
  <sheetViews>
    <sheetView tabSelected="1" topLeftCell="X1" workbookViewId="0">
      <selection activeCell="AX7" sqref="AX7"/>
    </sheetView>
  </sheetViews>
  <sheetFormatPr defaultColWidth="8.77734375" defaultRowHeight="14.4" x14ac:dyDescent="0.3"/>
  <cols>
    <col min="2" max="2" width="3.88671875" bestFit="1" customWidth="1"/>
    <col min="3" max="3" width="8.6640625" bestFit="1" customWidth="1"/>
    <col min="4" max="6" width="9" bestFit="1" customWidth="1"/>
    <col min="7" max="10" width="11.109375" customWidth="1"/>
    <col min="11" max="11" width="4.33203125" customWidth="1"/>
    <col min="12" max="19" width="11.109375" customWidth="1"/>
    <col min="20" max="20" width="4.44140625" customWidth="1"/>
    <col min="21" max="26" width="11.109375" customWidth="1"/>
    <col min="28" max="28" width="6.6640625" bestFit="1" customWidth="1"/>
    <col min="29" max="34" width="12" bestFit="1" customWidth="1"/>
    <col min="36" max="36" width="6.6640625" bestFit="1" customWidth="1"/>
    <col min="37" max="40" width="12" bestFit="1" customWidth="1"/>
  </cols>
  <sheetData>
    <row r="1" spans="2:48" s="28" customFormat="1" ht="15" thickBot="1" x14ac:dyDescent="0.35">
      <c r="D1" s="76" t="s">
        <v>20</v>
      </c>
      <c r="E1" s="77"/>
      <c r="F1" s="77"/>
      <c r="G1" s="77"/>
      <c r="H1" s="77"/>
      <c r="I1" s="78"/>
      <c r="J1" s="29"/>
      <c r="M1" s="76" t="s">
        <v>38</v>
      </c>
      <c r="N1" s="77"/>
      <c r="O1" s="77"/>
      <c r="P1" s="77"/>
      <c r="Q1" s="77"/>
      <c r="R1" s="78"/>
      <c r="S1" s="29"/>
      <c r="T1" s="29"/>
      <c r="V1" s="79" t="s">
        <v>22</v>
      </c>
      <c r="W1" s="80"/>
      <c r="X1" s="95" t="s">
        <v>23</v>
      </c>
      <c r="Y1" s="80"/>
      <c r="Z1" s="29"/>
      <c r="AC1" s="76" t="s">
        <v>35</v>
      </c>
      <c r="AD1" s="77"/>
      <c r="AE1" s="77"/>
      <c r="AF1" s="77"/>
      <c r="AG1" s="77"/>
      <c r="AH1" s="78"/>
      <c r="AI1" s="29"/>
      <c r="AK1" s="79" t="s">
        <v>36</v>
      </c>
      <c r="AL1" s="80"/>
      <c r="AM1" s="79" t="s">
        <v>23</v>
      </c>
      <c r="AN1" s="80"/>
      <c r="AP1" s="79" t="s">
        <v>33</v>
      </c>
      <c r="AQ1" s="85" t="s">
        <v>31</v>
      </c>
      <c r="AR1" s="89"/>
      <c r="AS1" s="90"/>
      <c r="AT1" s="91"/>
      <c r="AU1" s="87" t="s">
        <v>32</v>
      </c>
    </row>
    <row r="2" spans="2:48" ht="15" thickBot="1" x14ac:dyDescent="0.35">
      <c r="D2" s="25" t="s">
        <v>25</v>
      </c>
      <c r="E2" s="26" t="s">
        <v>26</v>
      </c>
      <c r="F2" s="27" t="s">
        <v>27</v>
      </c>
      <c r="G2" s="25" t="s">
        <v>28</v>
      </c>
      <c r="H2" s="26" t="s">
        <v>29</v>
      </c>
      <c r="I2" s="27" t="s">
        <v>30</v>
      </c>
      <c r="M2" s="25" t="s">
        <v>25</v>
      </c>
      <c r="N2" s="26" t="s">
        <v>26</v>
      </c>
      <c r="O2" s="69" t="s">
        <v>27</v>
      </c>
      <c r="P2" s="25" t="s">
        <v>28</v>
      </c>
      <c r="Q2" s="26" t="s">
        <v>29</v>
      </c>
      <c r="R2" s="27" t="s">
        <v>30</v>
      </c>
      <c r="V2" s="34" t="s">
        <v>0</v>
      </c>
      <c r="W2" s="32" t="s">
        <v>21</v>
      </c>
      <c r="X2" s="36" t="s">
        <v>0</v>
      </c>
      <c r="Y2" s="32" t="s">
        <v>21</v>
      </c>
      <c r="AC2" s="25" t="s">
        <v>25</v>
      </c>
      <c r="AD2" s="26" t="s">
        <v>26</v>
      </c>
      <c r="AE2" s="27" t="s">
        <v>27</v>
      </c>
      <c r="AF2" s="25" t="s">
        <v>28</v>
      </c>
      <c r="AG2" s="26" t="s">
        <v>29</v>
      </c>
      <c r="AH2" s="27" t="s">
        <v>30</v>
      </c>
      <c r="AK2" s="10" t="s">
        <v>0</v>
      </c>
      <c r="AL2" s="5" t="s">
        <v>21</v>
      </c>
      <c r="AM2" s="10" t="s">
        <v>0</v>
      </c>
      <c r="AN2" s="5" t="s">
        <v>21</v>
      </c>
      <c r="AP2" s="84"/>
      <c r="AQ2" s="86"/>
      <c r="AR2" s="92"/>
      <c r="AS2" s="93"/>
      <c r="AT2" s="94"/>
      <c r="AU2" s="88"/>
    </row>
    <row r="3" spans="2:48" ht="14.55" customHeight="1" x14ac:dyDescent="0.3">
      <c r="B3" s="81" t="s">
        <v>24</v>
      </c>
      <c r="C3" s="31" t="s">
        <v>1</v>
      </c>
      <c r="D3" s="30">
        <v>165129</v>
      </c>
      <c r="E3" s="38">
        <v>423503</v>
      </c>
      <c r="F3" s="31">
        <v>632693</v>
      </c>
      <c r="G3" s="41">
        <v>254585</v>
      </c>
      <c r="H3" s="38">
        <v>170572</v>
      </c>
      <c r="I3" s="31">
        <v>417669</v>
      </c>
      <c r="K3" s="81" t="s">
        <v>24</v>
      </c>
      <c r="L3" s="6" t="s">
        <v>1</v>
      </c>
      <c r="M3" s="11">
        <f>D3/D$23</f>
        <v>2.6141730737751244E-2</v>
      </c>
      <c r="N3" s="14">
        <f t="shared" ref="N3:R3" si="0">E3/E$23</f>
        <v>3.5936250646063025E-2</v>
      </c>
      <c r="O3" s="13">
        <f t="shared" si="0"/>
        <v>8.4523594661127702E-2</v>
      </c>
      <c r="P3" s="11">
        <f t="shared" si="0"/>
        <v>3.5208599038386273E-2</v>
      </c>
      <c r="Q3" s="14">
        <f t="shared" si="0"/>
        <v>2.8449548635365026E-2</v>
      </c>
      <c r="R3" s="15">
        <f t="shared" si="0"/>
        <v>5.7340050639264777E-2</v>
      </c>
      <c r="T3" s="81" t="s">
        <v>24</v>
      </c>
      <c r="U3" s="6" t="s">
        <v>1</v>
      </c>
      <c r="V3" s="11">
        <f>AVERAGE(M3:O3)</f>
        <v>4.8867192014980659E-2</v>
      </c>
      <c r="W3" s="15">
        <f>AVERAGE(P3:R3)</f>
        <v>4.033273277100536E-2</v>
      </c>
      <c r="X3" s="70">
        <f>_xlfn.STDEV.S(M3:O3)</f>
        <v>3.1265275343529284E-2</v>
      </c>
      <c r="Y3" s="15">
        <f>_xlfn.STDEV.S(P3:R3)</f>
        <v>1.5111513371984193E-2</v>
      </c>
      <c r="AB3" s="96" t="s">
        <v>1</v>
      </c>
      <c r="AC3" s="11">
        <f>LOG10(D3/D$23)</f>
        <v>-1.5826656629309681</v>
      </c>
      <c r="AD3" s="14">
        <f>LOG10(E3/E$23)</f>
        <v>-1.4444672363162747</v>
      </c>
      <c r="AE3" s="15">
        <f>LOG10(F3/F$23)</f>
        <v>-1.0730220413370088</v>
      </c>
      <c r="AF3" s="11">
        <f>LOG10(G3/G$23)</f>
        <v>-1.4533512553047903</v>
      </c>
      <c r="AG3" s="14">
        <f>LOG10(H3/H$23)</f>
        <v>-1.5459246194877254</v>
      </c>
      <c r="AH3" s="15">
        <f>LOG10(I3/I$23)</f>
        <v>-1.2415419278467448</v>
      </c>
      <c r="AI3" s="12"/>
      <c r="AJ3" s="100" t="s">
        <v>1</v>
      </c>
      <c r="AK3" s="11">
        <f>AVERAGE(AC3:AE3)</f>
        <v>-1.366718313528084</v>
      </c>
      <c r="AL3" s="15">
        <f>AVERAGE(AF3:AH3)</f>
        <v>-1.4136059342130869</v>
      </c>
      <c r="AM3" s="11">
        <f>_xlfn.STDEV.S(AC3:AE3)</f>
        <v>0.26356749895215487</v>
      </c>
      <c r="AN3" s="15">
        <f>_xlfn.STDEV.S(AF3:AH3)</f>
        <v>0.15603516800440864</v>
      </c>
      <c r="AP3" s="57">
        <f>(AL3-AK3)/SQRT(AM3^2/3+AN3^2/3)</f>
        <v>-0.26514481787694683</v>
      </c>
      <c r="AQ3" s="58">
        <f>_xlfn.T.TEST(AC3:AE3,AF3:AH3,2,3)</f>
        <v>0.80684392648812797</v>
      </c>
      <c r="AR3" s="18">
        <f t="shared" ref="AR3:AR22" si="1">RANK(AQ3,$AQ$3:$AQ$22,1)</f>
        <v>16</v>
      </c>
      <c r="AS3" s="53">
        <f t="shared" ref="AS3:AS22" si="2">AQ3*20/AR3</f>
        <v>1.0085549081101599</v>
      </c>
      <c r="AT3" s="53">
        <f t="shared" ref="AT3:AT22" si="3">INDEX($AU$3:$AU$22,MATCH(AR3+1,$AR$3:$AR$22,0))</f>
        <v>0.99508995018904467</v>
      </c>
      <c r="AU3" s="65">
        <f>MIN(AS3,AT3)</f>
        <v>0.99508995018904467</v>
      </c>
    </row>
    <row r="4" spans="2:48" s="46" customFormat="1" x14ac:dyDescent="0.3">
      <c r="B4" s="82"/>
      <c r="C4" s="42" t="s">
        <v>2</v>
      </c>
      <c r="D4" s="43">
        <v>1713380</v>
      </c>
      <c r="E4" s="44">
        <v>8481912</v>
      </c>
      <c r="F4" s="42">
        <v>3415441</v>
      </c>
      <c r="G4" s="45">
        <v>40812</v>
      </c>
      <c r="H4" s="44">
        <v>31641</v>
      </c>
      <c r="I4" s="42">
        <v>58761</v>
      </c>
      <c r="K4" s="82"/>
      <c r="L4" s="47" t="s">
        <v>2</v>
      </c>
      <c r="M4" s="48">
        <f t="shared" ref="M4:M22" si="4">D4/D$23</f>
        <v>0.27124683496810509</v>
      </c>
      <c r="N4" s="49">
        <f t="shared" ref="N4:N22" si="5">E4/E$23</f>
        <v>0.71973071168291536</v>
      </c>
      <c r="O4" s="52">
        <f t="shared" ref="O4:O22" si="6">F4/F$23</f>
        <v>0.45628029814301196</v>
      </c>
      <c r="P4" s="48">
        <f t="shared" ref="P4:P22" si="7">G4/G$23</f>
        <v>5.6442184101758571E-3</v>
      </c>
      <c r="Q4" s="49">
        <f t="shared" ref="Q4:Q22" si="8">H4/H$23</f>
        <v>5.2773735922166873E-3</v>
      </c>
      <c r="R4" s="50">
        <f t="shared" ref="R4:R22" si="9">I4/I$23</f>
        <v>8.0670548104212602E-3</v>
      </c>
      <c r="T4" s="82"/>
      <c r="U4" s="47" t="s">
        <v>2</v>
      </c>
      <c r="V4" s="48">
        <f t="shared" ref="V4:V22" si="10">AVERAGE(M4:O4)</f>
        <v>0.48241928159801084</v>
      </c>
      <c r="W4" s="50">
        <f t="shared" ref="W4:W22" si="11">AVERAGE(P4:R4)</f>
        <v>6.3295489376046024E-3</v>
      </c>
      <c r="X4" s="71">
        <f t="shared" ref="X4:X22" si="12">_xlfn.STDEV.S(M4:O4)</f>
        <v>0.22538163580986753</v>
      </c>
      <c r="Y4" s="50">
        <f t="shared" ref="Y4:Y22" si="13">_xlfn.STDEV.S(P4:R4)</f>
        <v>1.5158623861255211E-3</v>
      </c>
      <c r="AB4" s="97" t="s">
        <v>2</v>
      </c>
      <c r="AC4" s="48">
        <f>LOG10(D4/D$23)</f>
        <v>-0.5666353206601199</v>
      </c>
      <c r="AD4" s="49">
        <f>LOG10(E4/E$23)</f>
        <v>-0.14282996510485862</v>
      </c>
      <c r="AE4" s="50">
        <f>LOG10(F4/F$23)</f>
        <v>-0.34076828334765535</v>
      </c>
      <c r="AF4" s="48">
        <f>LOG10(G4/G$23)</f>
        <v>-2.2483961890178157</v>
      </c>
      <c r="AG4" s="49">
        <f>LOG10(H4/H$23)</f>
        <v>-2.2775821604571114</v>
      </c>
      <c r="AH4" s="50">
        <f>LOG10(I4/I$23)</f>
        <v>-2.0932849922968231</v>
      </c>
      <c r="AI4" s="51"/>
      <c r="AJ4" s="101" t="s">
        <v>2</v>
      </c>
      <c r="AK4" s="48">
        <f>AVERAGE(AC4:AE4)</f>
        <v>-0.35007785637087796</v>
      </c>
      <c r="AL4" s="50">
        <f>AVERAGE(AF4:AH4)</f>
        <v>-2.2064211139239167</v>
      </c>
      <c r="AM4" s="48">
        <f>_xlfn.STDEV.S(AC4:AE4)</f>
        <v>0.21205599723124169</v>
      </c>
      <c r="AN4" s="50">
        <f>_xlfn.STDEV.S(AF4:AH4)</f>
        <v>9.9059536364901474E-2</v>
      </c>
      <c r="AP4" s="59">
        <f t="shared" ref="AP4:AP22" si="14">(AL4-AK4)/SQRT(AM4^2/3+AN4^2/3)</f>
        <v>-13.737438681364786</v>
      </c>
      <c r="AQ4" s="60">
        <f>_xlfn.T.TEST(AC4:AE4,AF4:AH4,2,3)</f>
        <v>1.1160762070100698E-3</v>
      </c>
      <c r="AR4" s="44">
        <f t="shared" si="1"/>
        <v>1</v>
      </c>
      <c r="AS4" s="54">
        <f t="shared" si="2"/>
        <v>2.2321524140201394E-2</v>
      </c>
      <c r="AT4" s="54">
        <f t="shared" si="3"/>
        <v>0.95401505062649805</v>
      </c>
      <c r="AU4" s="66">
        <f t="shared" ref="AU4:AU22" si="15">MIN(AS4,AT4)</f>
        <v>2.2321524140201394E-2</v>
      </c>
      <c r="AV4"/>
    </row>
    <row r="5" spans="2:48" x14ac:dyDescent="0.3">
      <c r="B5" s="82"/>
      <c r="C5" s="3" t="s">
        <v>3</v>
      </c>
      <c r="D5" s="9">
        <v>1665575</v>
      </c>
      <c r="E5" s="2">
        <v>1956517</v>
      </c>
      <c r="F5" s="3">
        <v>2311482</v>
      </c>
      <c r="G5" s="35">
        <v>2106523</v>
      </c>
      <c r="H5" s="2">
        <v>1809849</v>
      </c>
      <c r="I5" s="3">
        <v>1686377</v>
      </c>
      <c r="K5" s="82"/>
      <c r="L5" s="7" t="s">
        <v>3</v>
      </c>
      <c r="M5" s="20">
        <f t="shared" si="4"/>
        <v>0.26367877946048257</v>
      </c>
      <c r="N5" s="19">
        <f t="shared" si="5"/>
        <v>0.16601980459473317</v>
      </c>
      <c r="O5" s="16">
        <f t="shared" si="6"/>
        <v>0.30879868693741325</v>
      </c>
      <c r="P5" s="20">
        <f t="shared" si="7"/>
        <v>0.29132794026411046</v>
      </c>
      <c r="Q5" s="19">
        <f t="shared" si="8"/>
        <v>0.30186306749153879</v>
      </c>
      <c r="R5" s="21">
        <f t="shared" si="9"/>
        <v>0.23151572794938435</v>
      </c>
      <c r="T5" s="82"/>
      <c r="U5" s="7" t="s">
        <v>3</v>
      </c>
      <c r="V5" s="20">
        <f t="shared" si="10"/>
        <v>0.24616575699754298</v>
      </c>
      <c r="W5" s="21">
        <f t="shared" si="11"/>
        <v>0.27490224523501122</v>
      </c>
      <c r="X5" s="72">
        <f t="shared" si="12"/>
        <v>7.2982749863216317E-2</v>
      </c>
      <c r="Y5" s="21">
        <f t="shared" si="13"/>
        <v>3.7941265635934099E-2</v>
      </c>
      <c r="AB5" s="98" t="s">
        <v>3</v>
      </c>
      <c r="AC5" s="20">
        <f>LOG10(D5/D$23)</f>
        <v>-0.57892482027880721</v>
      </c>
      <c r="AD5" s="19">
        <f>LOG10(E5/E$23)</f>
        <v>-0.77984010163959583</v>
      </c>
      <c r="AE5" s="21">
        <f>LOG10(F5/F$23)</f>
        <v>-0.51032455502363383</v>
      </c>
      <c r="AF5" s="20">
        <f>LOG10(G5/G$23)</f>
        <v>-0.53561786167982395</v>
      </c>
      <c r="AG5" s="19">
        <f>LOG10(H5/H$23)</f>
        <v>-0.52019001902657924</v>
      </c>
      <c r="AH5" s="21">
        <f>LOG10(I5/I$23)</f>
        <v>-0.6354194999824947</v>
      </c>
      <c r="AI5" s="12"/>
      <c r="AJ5" s="102" t="s">
        <v>3</v>
      </c>
      <c r="AK5" s="20">
        <f>AVERAGE(AC5:AE5)</f>
        <v>-0.62302982564734555</v>
      </c>
      <c r="AL5" s="21">
        <f>AVERAGE(AF5:AH5)</f>
        <v>-0.56374246022963259</v>
      </c>
      <c r="AM5" s="20">
        <f>_xlfn.STDEV.S(AC5:AE5)</f>
        <v>0.14006639886441136</v>
      </c>
      <c r="AN5" s="21">
        <f>_xlfn.STDEV.S(AF5:AH5)</f>
        <v>6.2551603520879823E-2</v>
      </c>
      <c r="AP5" s="61">
        <f t="shared" si="14"/>
        <v>0.66942176152185395</v>
      </c>
      <c r="AQ5" s="62">
        <f>_xlfn.T.TEST(AC5:AE5,AF5:AH5,2,3)</f>
        <v>0.55481412109103612</v>
      </c>
      <c r="AR5" s="2">
        <f t="shared" si="1"/>
        <v>11</v>
      </c>
      <c r="AS5" s="55">
        <f t="shared" si="2"/>
        <v>1.0087529474382475</v>
      </c>
      <c r="AT5" s="55">
        <f t="shared" si="3"/>
        <v>0.95401505062649805</v>
      </c>
      <c r="AU5" s="67">
        <f t="shared" si="15"/>
        <v>0.95401505062649805</v>
      </c>
    </row>
    <row r="6" spans="2:48" x14ac:dyDescent="0.3">
      <c r="B6" s="82"/>
      <c r="C6" s="3" t="s">
        <v>4</v>
      </c>
      <c r="D6" s="9">
        <v>515006</v>
      </c>
      <c r="E6" s="2">
        <v>746771</v>
      </c>
      <c r="F6" s="3">
        <v>981210</v>
      </c>
      <c r="G6" s="35">
        <v>906327</v>
      </c>
      <c r="H6" s="2">
        <v>472202</v>
      </c>
      <c r="I6" s="3">
        <v>470329</v>
      </c>
      <c r="K6" s="82"/>
      <c r="L6" s="7" t="s">
        <v>4</v>
      </c>
      <c r="M6" s="20">
        <f t="shared" si="4"/>
        <v>8.1531094964096662E-2</v>
      </c>
      <c r="N6" s="19">
        <f t="shared" si="5"/>
        <v>6.3367083187630624E-2</v>
      </c>
      <c r="O6" s="16">
        <f t="shared" si="6"/>
        <v>0.13108315773597165</v>
      </c>
      <c r="P6" s="20">
        <f t="shared" si="7"/>
        <v>0.12534322108790194</v>
      </c>
      <c r="Q6" s="19">
        <f t="shared" si="8"/>
        <v>7.875814180942145E-2</v>
      </c>
      <c r="R6" s="21">
        <f t="shared" si="9"/>
        <v>6.4569524377233553E-2</v>
      </c>
      <c r="T6" s="82"/>
      <c r="U6" s="7" t="s">
        <v>4</v>
      </c>
      <c r="V6" s="20">
        <f t="shared" si="10"/>
        <v>9.199377862923297E-2</v>
      </c>
      <c r="W6" s="21">
        <f t="shared" si="11"/>
        <v>8.9556962424852324E-2</v>
      </c>
      <c r="X6" s="72">
        <f t="shared" si="12"/>
        <v>3.5049500712087969E-2</v>
      </c>
      <c r="Y6" s="21">
        <f t="shared" si="13"/>
        <v>3.1793418312337333E-2</v>
      </c>
      <c r="AB6" s="98" t="s">
        <v>4</v>
      </c>
      <c r="AC6" s="20">
        <f>LOG10(D6/D$23)</f>
        <v>-1.0886767250539675</v>
      </c>
      <c r="AD6" s="19">
        <f>LOG10(E6/E$23)</f>
        <v>-1.1981362831646603</v>
      </c>
      <c r="AE6" s="21">
        <f>LOG10(F6/F$23)</f>
        <v>-0.88245310519941456</v>
      </c>
      <c r="AF6" s="20">
        <f>LOG10(G6/G$23)</f>
        <v>-0.90189914893135004</v>
      </c>
      <c r="AG6" s="19">
        <f>LOG10(H6/H$23)</f>
        <v>-1.1037045389970297</v>
      </c>
      <c r="AH6" s="21">
        <f>LOG10(I6/I$23)</f>
        <v>-1.1899724126200812</v>
      </c>
      <c r="AI6" s="12"/>
      <c r="AJ6" s="102" t="s">
        <v>4</v>
      </c>
      <c r="AK6" s="20">
        <f>AVERAGE(AC6:AE6)</f>
        <v>-1.0564220378060141</v>
      </c>
      <c r="AL6" s="21">
        <f>AVERAGE(AF6:AH6)</f>
        <v>-1.0651920335161538</v>
      </c>
      <c r="AM6" s="20">
        <f>_xlfn.STDEV.S(AC6:AE6)</f>
        <v>0.16029423211599589</v>
      </c>
      <c r="AN6" s="21">
        <f>_xlfn.STDEV.S(AF6:AH6)</f>
        <v>0.14784776333066393</v>
      </c>
      <c r="AP6" s="61">
        <f t="shared" si="14"/>
        <v>-6.9657859606468489E-2</v>
      </c>
      <c r="AQ6" s="62">
        <f>_xlfn.T.TEST(AC6:AE6,AF6:AH6,2,3)</f>
        <v>0.9478300328596474</v>
      </c>
      <c r="AR6" s="2">
        <f t="shared" si="1"/>
        <v>19</v>
      </c>
      <c r="AS6" s="55">
        <f t="shared" si="2"/>
        <v>0.99771582406278669</v>
      </c>
      <c r="AT6" s="55">
        <f t="shared" si="3"/>
        <v>0.99508995018904467</v>
      </c>
      <c r="AU6" s="67">
        <f t="shared" si="15"/>
        <v>0.99508995018904467</v>
      </c>
    </row>
    <row r="7" spans="2:48" x14ac:dyDescent="0.3">
      <c r="B7" s="82"/>
      <c r="C7" s="3" t="s">
        <v>34</v>
      </c>
      <c r="D7" s="39">
        <v>161557</v>
      </c>
      <c r="E7">
        <v>358871</v>
      </c>
      <c r="F7" s="40">
        <v>661212</v>
      </c>
      <c r="G7">
        <v>208935</v>
      </c>
      <c r="H7">
        <v>600401</v>
      </c>
      <c r="I7" s="40">
        <v>460523</v>
      </c>
      <c r="K7" s="82"/>
      <c r="L7" s="7" t="s">
        <v>34</v>
      </c>
      <c r="M7" s="20">
        <f t="shared" si="4"/>
        <v>2.5576243983787692E-2</v>
      </c>
      <c r="N7" s="19">
        <f t="shared" si="5"/>
        <v>3.045191700083183E-2</v>
      </c>
      <c r="O7" s="16">
        <f t="shared" si="6"/>
        <v>8.8333544188213833E-2</v>
      </c>
      <c r="P7" s="20">
        <f t="shared" si="7"/>
        <v>2.889529485274166E-2</v>
      </c>
      <c r="Q7" s="19">
        <f t="shared" si="8"/>
        <v>0.10014033634020704</v>
      </c>
      <c r="R7" s="21">
        <f t="shared" si="9"/>
        <v>6.3223299168830183E-2</v>
      </c>
      <c r="T7" s="82"/>
      <c r="U7" s="7" t="s">
        <v>34</v>
      </c>
      <c r="V7" s="20">
        <f t="shared" si="10"/>
        <v>4.8120568390944453E-2</v>
      </c>
      <c r="W7" s="21">
        <f t="shared" si="11"/>
        <v>6.408631012059296E-2</v>
      </c>
      <c r="X7" s="72">
        <f t="shared" si="12"/>
        <v>3.4910680510355466E-2</v>
      </c>
      <c r="Y7" s="21">
        <f t="shared" si="13"/>
        <v>3.5630360299396535E-2</v>
      </c>
      <c r="AB7" s="98" t="s">
        <v>34</v>
      </c>
      <c r="AC7" s="20">
        <f>LOG10(D7/D$23)</f>
        <v>-1.5921632337778424</v>
      </c>
      <c r="AD7" s="19">
        <f>LOG10(E7/E$23)</f>
        <v>-1.5163853625819266</v>
      </c>
      <c r="AE7" s="21">
        <f>LOG10(F7/F$23)</f>
        <v>-1.0538743441073626</v>
      </c>
      <c r="AF7" s="20">
        <f>LOG10(G7/G$23)</f>
        <v>-1.5391728695566451</v>
      </c>
      <c r="AG7" s="19">
        <f>LOG10(H7/H$23)</f>
        <v>-0.99939095427473046</v>
      </c>
      <c r="AH7" s="21">
        <f>LOG10(I7/I$23)</f>
        <v>-1.1991228452026534</v>
      </c>
      <c r="AI7" s="12"/>
      <c r="AJ7" s="102" t="s">
        <v>34</v>
      </c>
      <c r="AK7" s="20">
        <f>AVERAGE(AC7:AE7)</f>
        <v>-1.3874743134890437</v>
      </c>
      <c r="AL7" s="21">
        <f>AVERAGE(AF7:AH7)</f>
        <v>-1.2458955563446763</v>
      </c>
      <c r="AM7" s="20">
        <f>_xlfn.STDEV.S(AC7:AE7)</f>
        <v>0.29137995147116891</v>
      </c>
      <c r="AN7" s="21">
        <f>_xlfn.STDEV.S(AF7:AH7)</f>
        <v>0.27291371144930521</v>
      </c>
      <c r="AP7" s="61">
        <f t="shared" ref="AP7" si="16">(AL7-AK7)/SQRT(AM7^2/3+AN7^2/3)</f>
        <v>0.61423722155530558</v>
      </c>
      <c r="AQ7" s="62">
        <f>_xlfn.T.TEST(AC7:AE7,AF7:AH7,2,3)</f>
        <v>0.57240903037589885</v>
      </c>
      <c r="AR7" s="2">
        <f t="shared" si="1"/>
        <v>12</v>
      </c>
      <c r="AS7" s="55">
        <f t="shared" si="2"/>
        <v>0.95401505062649805</v>
      </c>
      <c r="AT7" s="55">
        <f t="shared" si="3"/>
        <v>0.98802894768425431</v>
      </c>
      <c r="AU7" s="67">
        <f t="shared" ref="AU7" si="17">MIN(AS7,AT7)</f>
        <v>0.95401505062649805</v>
      </c>
    </row>
    <row r="8" spans="2:48" x14ac:dyDescent="0.3">
      <c r="B8" s="82"/>
      <c r="C8" s="3" t="s">
        <v>5</v>
      </c>
      <c r="D8" s="9">
        <v>4087589</v>
      </c>
      <c r="E8" s="2">
        <v>2912794</v>
      </c>
      <c r="F8" s="3">
        <v>5305612</v>
      </c>
      <c r="G8" s="35">
        <v>5540787</v>
      </c>
      <c r="H8" s="2">
        <v>2853189</v>
      </c>
      <c r="I8" s="3">
        <v>5106455</v>
      </c>
      <c r="K8" s="82"/>
      <c r="L8" s="7" t="s">
        <v>5</v>
      </c>
      <c r="M8" s="20">
        <f t="shared" si="4"/>
        <v>0.64711014421811952</v>
      </c>
      <c r="N8" s="19">
        <f t="shared" si="5"/>
        <v>0.24716447171412834</v>
      </c>
      <c r="O8" s="16">
        <f t="shared" si="6"/>
        <v>0.70879462569874341</v>
      </c>
      <c r="P8" s="20">
        <f t="shared" si="7"/>
        <v>0.76627981947130885</v>
      </c>
      <c r="Q8" s="19">
        <f t="shared" si="8"/>
        <v>0.47588079650463438</v>
      </c>
      <c r="R8" s="21">
        <f t="shared" si="9"/>
        <v>0.70104410020165919</v>
      </c>
      <c r="T8" s="82"/>
      <c r="U8" s="7" t="s">
        <v>5</v>
      </c>
      <c r="V8" s="20">
        <f t="shared" si="10"/>
        <v>0.53435641387699706</v>
      </c>
      <c r="W8" s="21">
        <f t="shared" si="11"/>
        <v>0.6477349053925342</v>
      </c>
      <c r="X8" s="72">
        <f t="shared" si="12"/>
        <v>0.25062053496540099</v>
      </c>
      <c r="Y8" s="21">
        <f t="shared" si="13"/>
        <v>0.15236239963782963</v>
      </c>
      <c r="AB8" s="98" t="s">
        <v>5</v>
      </c>
      <c r="AC8" s="20">
        <f t="shared" ref="AC8:AC22" si="18">LOG10(D8/D$23)</f>
        <v>-0.18902179204393219</v>
      </c>
      <c r="AD8" s="19">
        <f>LOG10(E8/E$23)</f>
        <v>-0.60701395610512598</v>
      </c>
      <c r="AE8" s="21">
        <f>LOG10(F8/F$23)</f>
        <v>-0.14947958406433026</v>
      </c>
      <c r="AF8" s="20">
        <f>LOG10(G8/G$23)</f>
        <v>-0.11561261174940586</v>
      </c>
      <c r="AG8" s="19">
        <f>LOG10(H8/H$23)</f>
        <v>-0.32250182018620188</v>
      </c>
      <c r="AH8" s="21">
        <f>LOG10(I8/I$23)</f>
        <v>-0.15425466124616358</v>
      </c>
      <c r="AI8" s="12"/>
      <c r="AJ8" s="102" t="s">
        <v>5</v>
      </c>
      <c r="AK8" s="20">
        <f>AVERAGE(AC8:AE8)</f>
        <v>-0.31517177740446284</v>
      </c>
      <c r="AL8" s="21">
        <f>AVERAGE(AF8:AH8)</f>
        <v>-0.19745636439392378</v>
      </c>
      <c r="AM8" s="20">
        <f>_xlfn.STDEV.S(AC8:AE8)</f>
        <v>0.25351487038147857</v>
      </c>
      <c r="AN8" s="21">
        <f>_xlfn.STDEV.S(AF8:AH8)</f>
        <v>0.11000262045992996</v>
      </c>
      <c r="AP8" s="61">
        <f t="shared" si="14"/>
        <v>0.73778788930494865</v>
      </c>
      <c r="AQ8" s="62">
        <f>_xlfn.T.TEST(AC8:AE8,AF8:AH8,2,3)</f>
        <v>0.51896321385085509</v>
      </c>
      <c r="AR8" s="2">
        <f t="shared" si="1"/>
        <v>9</v>
      </c>
      <c r="AS8" s="55">
        <f t="shared" si="2"/>
        <v>1.1532515863352335</v>
      </c>
      <c r="AT8" s="55">
        <f t="shared" si="3"/>
        <v>0.95401505062649805</v>
      </c>
      <c r="AU8" s="67">
        <f t="shared" si="15"/>
        <v>0.95401505062649805</v>
      </c>
    </row>
    <row r="9" spans="2:48" x14ac:dyDescent="0.3">
      <c r="B9" s="82"/>
      <c r="C9" s="3" t="s">
        <v>6</v>
      </c>
      <c r="D9" s="9">
        <v>3950610</v>
      </c>
      <c r="E9" s="2">
        <v>4820796</v>
      </c>
      <c r="F9" s="3">
        <v>5101012</v>
      </c>
      <c r="G9" s="35">
        <v>4237330</v>
      </c>
      <c r="H9" s="2">
        <v>1526844</v>
      </c>
      <c r="I9" s="3">
        <v>3201919</v>
      </c>
      <c r="K9" s="82"/>
      <c r="L9" s="7" t="s">
        <v>6</v>
      </c>
      <c r="M9" s="20">
        <f t="shared" si="4"/>
        <v>0.62542486704253908</v>
      </c>
      <c r="N9" s="19">
        <f t="shared" si="5"/>
        <v>0.40906754702927262</v>
      </c>
      <c r="O9" s="16">
        <f t="shared" si="6"/>
        <v>0.68146142070411453</v>
      </c>
      <c r="P9" s="20">
        <f t="shared" si="7"/>
        <v>0.58601430941856469</v>
      </c>
      <c r="Q9" s="19">
        <f t="shared" si="8"/>
        <v>0.25466092111609923</v>
      </c>
      <c r="R9" s="21">
        <f t="shared" si="9"/>
        <v>0.4395782248690327</v>
      </c>
      <c r="T9" s="82"/>
      <c r="U9" s="7" t="s">
        <v>6</v>
      </c>
      <c r="V9" s="20">
        <f t="shared" si="10"/>
        <v>0.57198461159197544</v>
      </c>
      <c r="W9" s="21">
        <f t="shared" si="11"/>
        <v>0.42675115180123219</v>
      </c>
      <c r="X9" s="72">
        <f t="shared" si="12"/>
        <v>0.14384540757654571</v>
      </c>
      <c r="Y9" s="21">
        <f t="shared" si="13"/>
        <v>0.16604868965907596</v>
      </c>
      <c r="AB9" s="98" t="s">
        <v>6</v>
      </c>
      <c r="AC9" s="20">
        <f t="shared" si="18"/>
        <v>-0.20382485509715431</v>
      </c>
      <c r="AD9" s="19">
        <f>LOG10(E9/E$23)</f>
        <v>-0.38820497345974425</v>
      </c>
      <c r="AE9" s="21">
        <f>LOG10(F9/F$23)</f>
        <v>-0.16655872566874336</v>
      </c>
      <c r="AF9" s="20">
        <f>LOG10(G9/G$23)</f>
        <v>-0.2320917791599848</v>
      </c>
      <c r="AG9" s="19">
        <f>LOG10(H9/H$23)</f>
        <v>-0.594037694399425</v>
      </c>
      <c r="AH9" s="21">
        <f>LOG10(I9/I$23)</f>
        <v>-0.35696382910898022</v>
      </c>
      <c r="AI9" s="12"/>
      <c r="AJ9" s="102" t="s">
        <v>6</v>
      </c>
      <c r="AK9" s="20">
        <f>AVERAGE(AC9:AE9)</f>
        <v>-0.25286285140854731</v>
      </c>
      <c r="AL9" s="21">
        <f>AVERAGE(AF9:AH9)</f>
        <v>-0.39436443422279671</v>
      </c>
      <c r="AM9" s="20">
        <f>_xlfn.STDEV.S(AC9:AE9)</f>
        <v>0.11868154280103792</v>
      </c>
      <c r="AN9" s="21">
        <f>_xlfn.STDEV.S(AF9:AH9)</f>
        <v>0.18384862070950847</v>
      </c>
      <c r="AP9" s="61">
        <f t="shared" si="14"/>
        <v>-1.1200034228500444</v>
      </c>
      <c r="AQ9" s="62">
        <f>_xlfn.T.TEST(AC9:AE9,AF9:AH9,2,3)</f>
        <v>0.335140498124604</v>
      </c>
      <c r="AR9" s="2">
        <f t="shared" si="1"/>
        <v>4</v>
      </c>
      <c r="AS9" s="55">
        <f t="shared" si="2"/>
        <v>1.67570249062302</v>
      </c>
      <c r="AT9" s="55">
        <f t="shared" si="3"/>
        <v>0.95401505062649805</v>
      </c>
      <c r="AU9" s="67">
        <f t="shared" si="15"/>
        <v>0.95401505062649805</v>
      </c>
    </row>
    <row r="10" spans="2:48" x14ac:dyDescent="0.3">
      <c r="B10" s="82"/>
      <c r="C10" s="3" t="s">
        <v>7</v>
      </c>
      <c r="D10" s="9">
        <v>10885456</v>
      </c>
      <c r="E10" s="2">
        <v>9941409</v>
      </c>
      <c r="F10" s="3">
        <v>11543091</v>
      </c>
      <c r="G10" s="35">
        <v>11576620</v>
      </c>
      <c r="H10" s="2">
        <v>3162101</v>
      </c>
      <c r="I10" s="3">
        <v>7800590</v>
      </c>
      <c r="K10" s="82"/>
      <c r="L10" s="7" t="s">
        <v>7</v>
      </c>
      <c r="M10" s="20">
        <f t="shared" si="4"/>
        <v>1.7232870041581958</v>
      </c>
      <c r="N10" s="19">
        <f t="shared" si="5"/>
        <v>0.84357599733420252</v>
      </c>
      <c r="O10" s="16">
        <f t="shared" si="6"/>
        <v>1.5420805111175742</v>
      </c>
      <c r="P10" s="20">
        <f t="shared" si="7"/>
        <v>1.6010235159171329</v>
      </c>
      <c r="Q10" s="19">
        <f t="shared" si="8"/>
        <v>0.52740394783104128</v>
      </c>
      <c r="R10" s="21">
        <f t="shared" si="9"/>
        <v>1.0709107585579547</v>
      </c>
      <c r="T10" s="82"/>
      <c r="U10" s="7" t="s">
        <v>7</v>
      </c>
      <c r="V10" s="20">
        <f t="shared" si="10"/>
        <v>1.3696478375366574</v>
      </c>
      <c r="W10" s="21">
        <f t="shared" si="11"/>
        <v>1.066446074102043</v>
      </c>
      <c r="X10" s="72">
        <f t="shared" si="12"/>
        <v>0.46451333034749243</v>
      </c>
      <c r="Y10" s="21">
        <f t="shared" si="13"/>
        <v>0.53682370877207874</v>
      </c>
      <c r="AB10" s="98" t="s">
        <v>7</v>
      </c>
      <c r="AC10" s="20">
        <f t="shared" si="18"/>
        <v>0.236357612875882</v>
      </c>
      <c r="AD10" s="19">
        <f>LOG10(E10/E$23)</f>
        <v>-7.3875785942518146E-2</v>
      </c>
      <c r="AE10" s="21">
        <f>LOG10(F10/F$23)</f>
        <v>0.18810704856663302</v>
      </c>
      <c r="AF10" s="20">
        <f>LOG10(G10/G$23)</f>
        <v>0.20439771090621042</v>
      </c>
      <c r="AG10" s="19">
        <f>LOG10(H10/H$23)</f>
        <v>-0.27785662366124253</v>
      </c>
      <c r="AH10" s="21">
        <f>LOG10(I10/I$23)</f>
        <v>2.9753281587551281E-2</v>
      </c>
      <c r="AI10" s="12"/>
      <c r="AJ10" s="102" t="s">
        <v>7</v>
      </c>
      <c r="AK10" s="20">
        <f>AVERAGE(AC10:AE10)</f>
        <v>0.11686295849999895</v>
      </c>
      <c r="AL10" s="21">
        <f>AVERAGE(AF10:AH10)</f>
        <v>-1.456854372249361E-2</v>
      </c>
      <c r="AM10" s="20">
        <f>_xlfn.STDEV.S(AC10:AE10)</f>
        <v>0.16693705613994497</v>
      </c>
      <c r="AN10" s="21">
        <f>_xlfn.STDEV.S(AF10:AH10)</f>
        <v>0.24416311955613773</v>
      </c>
      <c r="AP10" s="61">
        <f t="shared" si="14"/>
        <v>-0.76965616429085426</v>
      </c>
      <c r="AQ10" s="62">
        <f>_xlfn.T.TEST(AC10:AE10,AF10:AH10,2,3)</f>
        <v>0.48969100286369066</v>
      </c>
      <c r="AR10" s="2">
        <f t="shared" si="1"/>
        <v>8</v>
      </c>
      <c r="AS10" s="55">
        <f t="shared" si="2"/>
        <v>1.2242275071592266</v>
      </c>
      <c r="AT10" s="55">
        <f t="shared" si="3"/>
        <v>0.95401505062649805</v>
      </c>
      <c r="AU10" s="67">
        <f t="shared" si="15"/>
        <v>0.95401505062649805</v>
      </c>
    </row>
    <row r="11" spans="2:48" x14ac:dyDescent="0.3">
      <c r="B11" s="82"/>
      <c r="C11" s="3" t="s">
        <v>8</v>
      </c>
      <c r="D11" s="9">
        <v>110027</v>
      </c>
      <c r="E11" s="2">
        <v>595457</v>
      </c>
      <c r="F11" s="3">
        <v>388375</v>
      </c>
      <c r="G11" s="35">
        <v>138834</v>
      </c>
      <c r="H11" s="2">
        <v>129394</v>
      </c>
      <c r="I11" s="3">
        <v>224249</v>
      </c>
      <c r="K11" s="82"/>
      <c r="L11" s="7" t="s">
        <v>8</v>
      </c>
      <c r="M11" s="20">
        <f t="shared" si="4"/>
        <v>1.741848014511416E-2</v>
      </c>
      <c r="N11" s="19">
        <f t="shared" si="5"/>
        <v>5.0527368167292204E-2</v>
      </c>
      <c r="O11" s="16">
        <f t="shared" si="6"/>
        <v>5.1884327907082063E-2</v>
      </c>
      <c r="P11" s="20">
        <f t="shared" si="7"/>
        <v>1.9200466008976649E-2</v>
      </c>
      <c r="Q11" s="19">
        <f t="shared" si="8"/>
        <v>2.158150749316665E-2</v>
      </c>
      <c r="R11" s="21">
        <f t="shared" si="9"/>
        <v>3.0786218311161438E-2</v>
      </c>
      <c r="T11" s="82"/>
      <c r="U11" s="7" t="s">
        <v>8</v>
      </c>
      <c r="V11" s="20">
        <f t="shared" si="10"/>
        <v>3.994339207316281E-2</v>
      </c>
      <c r="W11" s="21">
        <f t="shared" si="11"/>
        <v>2.3856063937768245E-2</v>
      </c>
      <c r="X11" s="72">
        <f t="shared" si="12"/>
        <v>1.9518941517372657E-2</v>
      </c>
      <c r="Y11" s="21">
        <f t="shared" si="13"/>
        <v>6.1186288796309645E-3</v>
      </c>
      <c r="AB11" s="98" t="s">
        <v>8</v>
      </c>
      <c r="AC11" s="20">
        <f t="shared" si="18"/>
        <v>-1.7589897421748795</v>
      </c>
      <c r="AD11" s="19">
        <f>LOG10(E11/E$23)</f>
        <v>-1.2964733223869307</v>
      </c>
      <c r="AE11" s="21">
        <f>LOG10(F11/F$23)</f>
        <v>-1.2849638046047396</v>
      </c>
      <c r="AF11" s="20">
        <f>LOG10(G11/G$23)</f>
        <v>-1.7166882305323337</v>
      </c>
      <c r="AG11" s="19">
        <f>LOG10(H11/H$23)</f>
        <v>-1.6659182226235616</v>
      </c>
      <c r="AH11" s="21">
        <f>LOG10(I11/I$23)</f>
        <v>-1.5116436552820076</v>
      </c>
      <c r="AI11" s="12"/>
      <c r="AJ11" s="102" t="s">
        <v>8</v>
      </c>
      <c r="AK11" s="20">
        <f>AVERAGE(AC11:AE11)</f>
        <v>-1.4468089563888498</v>
      </c>
      <c r="AL11" s="21">
        <f>AVERAGE(AF11:AH11)</f>
        <v>-1.6314167028126343</v>
      </c>
      <c r="AM11" s="20">
        <f>_xlfn.STDEV.S(AC11:AE11)</f>
        <v>0.27041773150143522</v>
      </c>
      <c r="AN11" s="21">
        <f>_xlfn.STDEV.S(AF11:AH11)</f>
        <v>0.10678757236609751</v>
      </c>
      <c r="AP11" s="61">
        <f t="shared" si="14"/>
        <v>-1.0997825425391035</v>
      </c>
      <c r="AQ11" s="62">
        <f>_xlfn.T.TEST(AC11:AE11,AF11:AH11,2,3)</f>
        <v>0.36245051825291358</v>
      </c>
      <c r="AR11" s="2">
        <f t="shared" si="1"/>
        <v>6</v>
      </c>
      <c r="AS11" s="55">
        <f t="shared" si="2"/>
        <v>1.2081683941763786</v>
      </c>
      <c r="AT11" s="55">
        <f t="shared" si="3"/>
        <v>0.95401505062649805</v>
      </c>
      <c r="AU11" s="67">
        <f t="shared" si="15"/>
        <v>0.95401505062649805</v>
      </c>
    </row>
    <row r="12" spans="2:48" x14ac:dyDescent="0.3">
      <c r="B12" s="82"/>
      <c r="C12" s="3" t="s">
        <v>9</v>
      </c>
      <c r="D12" s="9">
        <v>778336</v>
      </c>
      <c r="E12" s="2">
        <v>1684381</v>
      </c>
      <c r="F12" s="3">
        <v>1368826</v>
      </c>
      <c r="G12" s="35">
        <v>792839</v>
      </c>
      <c r="H12" s="2">
        <v>384479</v>
      </c>
      <c r="I12" s="3">
        <v>1198248</v>
      </c>
      <c r="K12" s="82"/>
      <c r="L12" s="7" t="s">
        <v>9</v>
      </c>
      <c r="M12" s="20">
        <f t="shared" si="4"/>
        <v>0.12321912041796627</v>
      </c>
      <c r="N12" s="19">
        <f t="shared" si="5"/>
        <v>0.14292776627194206</v>
      </c>
      <c r="O12" s="16">
        <f t="shared" si="6"/>
        <v>0.18286608826968656</v>
      </c>
      <c r="P12" s="20">
        <f t="shared" si="7"/>
        <v>0.1096480564565671</v>
      </c>
      <c r="Q12" s="19">
        <f t="shared" si="8"/>
        <v>6.4126902479753473E-2</v>
      </c>
      <c r="R12" s="21">
        <f t="shared" si="9"/>
        <v>0.16450251514572004</v>
      </c>
      <c r="T12" s="82"/>
      <c r="U12" s="7" t="s">
        <v>9</v>
      </c>
      <c r="V12" s="20">
        <f t="shared" si="10"/>
        <v>0.1496709916531983</v>
      </c>
      <c r="W12" s="21">
        <f t="shared" si="11"/>
        <v>0.11275915802734686</v>
      </c>
      <c r="X12" s="72">
        <f t="shared" si="12"/>
        <v>3.0389858668359256E-2</v>
      </c>
      <c r="Y12" s="21">
        <f t="shared" si="13"/>
        <v>5.0260074803513979E-2</v>
      </c>
      <c r="AB12" s="98" t="s">
        <v>9</v>
      </c>
      <c r="AC12" s="20">
        <f t="shared" si="18"/>
        <v>-0.90932189568046862</v>
      </c>
      <c r="AD12" s="19">
        <f>LOG10(E12/E$23)</f>
        <v>-0.84488339355123476</v>
      </c>
      <c r="AE12" s="21">
        <f>LOG10(F12/F$23)</f>
        <v>-0.7378668251023407</v>
      </c>
      <c r="AF12" s="20">
        <f>LOG10(G12/G$23)</f>
        <v>-0.95999906191321527</v>
      </c>
      <c r="AG12" s="19">
        <f>LOG10(H12/H$23)</f>
        <v>-1.1929597372921728</v>
      </c>
      <c r="AH12" s="21">
        <f>LOG10(I12/I$23)</f>
        <v>-0.78382745755864558</v>
      </c>
      <c r="AI12" s="12"/>
      <c r="AJ12" s="102" t="s">
        <v>9</v>
      </c>
      <c r="AK12" s="20">
        <f>AVERAGE(AC12:AE12)</f>
        <v>-0.83069070477801465</v>
      </c>
      <c r="AL12" s="21">
        <f>AVERAGE(AF12:AH12)</f>
        <v>-0.9789287522546779</v>
      </c>
      <c r="AM12" s="20">
        <f>_xlfn.STDEV.S(AC12:AE12)</f>
        <v>8.6604183603898849E-2</v>
      </c>
      <c r="AN12" s="21">
        <f>_xlfn.STDEV.S(AF12:AH12)</f>
        <v>0.2052219663250163</v>
      </c>
      <c r="AP12" s="61">
        <f t="shared" si="14"/>
        <v>-1.1526778573697123</v>
      </c>
      <c r="AQ12" s="62">
        <f>_xlfn.T.TEST(AC12:AE12,AF12:AH12,2,3)</f>
        <v>0.34110379911555122</v>
      </c>
      <c r="AR12" s="2">
        <f t="shared" si="1"/>
        <v>5</v>
      </c>
      <c r="AS12" s="55">
        <f t="shared" si="2"/>
        <v>1.3644151964622049</v>
      </c>
      <c r="AT12" s="55">
        <f t="shared" si="3"/>
        <v>0.95401505062649805</v>
      </c>
      <c r="AU12" s="67">
        <f t="shared" si="15"/>
        <v>0.95401505062649805</v>
      </c>
    </row>
    <row r="13" spans="2:48" x14ac:dyDescent="0.3">
      <c r="B13" s="82"/>
      <c r="C13" s="3" t="s">
        <v>10</v>
      </c>
      <c r="D13" s="9">
        <v>517040</v>
      </c>
      <c r="E13" s="2">
        <v>536105</v>
      </c>
      <c r="F13" s="3">
        <v>1221424</v>
      </c>
      <c r="G13" s="35">
        <v>832519</v>
      </c>
      <c r="H13" s="2">
        <v>535149</v>
      </c>
      <c r="I13" s="3">
        <v>973080</v>
      </c>
      <c r="K13" s="82"/>
      <c r="L13" s="7" t="s">
        <v>10</v>
      </c>
      <c r="M13" s="20">
        <f t="shared" si="4"/>
        <v>8.1853099459494719E-2</v>
      </c>
      <c r="N13" s="19">
        <f t="shared" si="5"/>
        <v>4.54910677199633E-2</v>
      </c>
      <c r="O13" s="16">
        <f t="shared" si="6"/>
        <v>0.16317415726959719</v>
      </c>
      <c r="P13" s="20">
        <f t="shared" si="7"/>
        <v>0.11513572151870025</v>
      </c>
      <c r="Q13" s="19">
        <f t="shared" si="8"/>
        <v>8.9257014648752186E-2</v>
      </c>
      <c r="R13" s="21">
        <f t="shared" si="9"/>
        <v>0.13359013112310411</v>
      </c>
      <c r="T13" s="82"/>
      <c r="U13" s="7" t="s">
        <v>10</v>
      </c>
      <c r="V13" s="20">
        <f t="shared" si="10"/>
        <v>9.6839441483018415E-2</v>
      </c>
      <c r="W13" s="21">
        <f t="shared" si="11"/>
        <v>0.11266095576351885</v>
      </c>
      <c r="X13" s="72">
        <f t="shared" si="12"/>
        <v>6.025587296622055E-2</v>
      </c>
      <c r="Y13" s="21">
        <f t="shared" si="13"/>
        <v>2.2269927104491796E-2</v>
      </c>
      <c r="AB13" s="98" t="s">
        <v>10</v>
      </c>
      <c r="AC13" s="20">
        <f t="shared" si="18"/>
        <v>-1.086964870892605</v>
      </c>
      <c r="AD13" s="19">
        <f>LOG10(E13/E$23)</f>
        <v>-1.3420738697331041</v>
      </c>
      <c r="AE13" s="21">
        <f>LOG10(F13/F$23)</f>
        <v>-0.78734862158653618</v>
      </c>
      <c r="AF13" s="20">
        <f>LOG10(G13/G$23)</f>
        <v>-0.93878991310689819</v>
      </c>
      <c r="AG13" s="19">
        <f>LOG10(H13/H$23)</f>
        <v>-1.0493576429632845</v>
      </c>
      <c r="AH13" s="21">
        <f>LOG10(I13/I$23)</f>
        <v>-0.87422562387459846</v>
      </c>
      <c r="AI13" s="12"/>
      <c r="AJ13" s="102" t="s">
        <v>10</v>
      </c>
      <c r="AK13" s="20">
        <f>AVERAGE(AC13:AE13)</f>
        <v>-1.0721291207374151</v>
      </c>
      <c r="AL13" s="21">
        <f>AVERAGE(AF13:AH13)</f>
        <v>-0.95412439331492704</v>
      </c>
      <c r="AM13" s="20">
        <f>_xlfn.STDEV.S(AC13:AE13)</f>
        <v>0.27766004365918023</v>
      </c>
      <c r="AN13" s="21">
        <f>_xlfn.STDEV.S(AF13:AH13)</f>
        <v>8.8567294979342084E-2</v>
      </c>
      <c r="AP13" s="61">
        <f t="shared" si="14"/>
        <v>0.70130313872088357</v>
      </c>
      <c r="AQ13" s="62">
        <f>_xlfn.T.TEST(AC13:AE13,AF13:AH13,2,3)</f>
        <v>0.54487224454826966</v>
      </c>
      <c r="AR13" s="2">
        <f t="shared" si="1"/>
        <v>10</v>
      </c>
      <c r="AS13" s="55">
        <f t="shared" si="2"/>
        <v>1.0897444890965393</v>
      </c>
      <c r="AT13" s="55">
        <f t="shared" si="3"/>
        <v>0.95401505062649805</v>
      </c>
      <c r="AU13" s="67">
        <f t="shared" si="15"/>
        <v>0.95401505062649805</v>
      </c>
    </row>
    <row r="14" spans="2:48" x14ac:dyDescent="0.3">
      <c r="B14" s="82"/>
      <c r="C14" s="3" t="s">
        <v>11</v>
      </c>
      <c r="D14" s="9">
        <v>172767</v>
      </c>
      <c r="E14" s="2">
        <v>684017</v>
      </c>
      <c r="F14" s="3">
        <v>293926</v>
      </c>
      <c r="G14" s="35">
        <v>221580</v>
      </c>
      <c r="H14" s="2">
        <v>162625</v>
      </c>
      <c r="I14" s="3">
        <v>206896</v>
      </c>
      <c r="K14" s="82"/>
      <c r="L14" s="7" t="s">
        <v>11</v>
      </c>
      <c r="M14" s="20">
        <f t="shared" si="4"/>
        <v>2.7350909860588201E-2</v>
      </c>
      <c r="N14" s="19">
        <f t="shared" si="5"/>
        <v>5.8042106804835125E-2</v>
      </c>
      <c r="O14" s="16">
        <f t="shared" si="6"/>
        <v>3.9266567014913427E-2</v>
      </c>
      <c r="P14" s="20">
        <f t="shared" si="7"/>
        <v>3.0644073197264688E-2</v>
      </c>
      <c r="Q14" s="19">
        <f t="shared" si="8"/>
        <v>2.7124075738258549E-2</v>
      </c>
      <c r="R14" s="21">
        <f t="shared" si="9"/>
        <v>2.8403896667124742E-2</v>
      </c>
      <c r="T14" s="82"/>
      <c r="U14" s="7" t="s">
        <v>11</v>
      </c>
      <c r="V14" s="20">
        <f t="shared" si="10"/>
        <v>4.155319456011225E-2</v>
      </c>
      <c r="W14" s="21">
        <f t="shared" si="11"/>
        <v>2.872401520088266E-2</v>
      </c>
      <c r="X14" s="72">
        <f t="shared" si="12"/>
        <v>1.547284368225455E-2</v>
      </c>
      <c r="Y14" s="21">
        <f t="shared" si="13"/>
        <v>1.7816993109371481E-3</v>
      </c>
      <c r="AB14" s="98" t="s">
        <v>11</v>
      </c>
      <c r="AC14" s="20">
        <f t="shared" si="18"/>
        <v>-1.5630282217671077</v>
      </c>
      <c r="AD14" s="19">
        <f>LOG10(E14/E$23)</f>
        <v>-1.2362568319836411</v>
      </c>
      <c r="AE14" s="21">
        <f>LOG10(F14/F$23)</f>
        <v>-1.4059770664314351</v>
      </c>
      <c r="AF14" s="20">
        <f>LOG10(G14/G$23)</f>
        <v>-1.5136535089635403</v>
      </c>
      <c r="AG14" s="19">
        <f>LOG10(H14/H$23)</f>
        <v>-1.5666450516176267</v>
      </c>
      <c r="AH14" s="21">
        <f>LOG10(I14/I$23)</f>
        <v>-1.5466220759760863</v>
      </c>
      <c r="AI14" s="12"/>
      <c r="AJ14" s="102" t="s">
        <v>11</v>
      </c>
      <c r="AK14" s="20">
        <f>AVERAGE(AC14:AE14)</f>
        <v>-1.4017540400607278</v>
      </c>
      <c r="AL14" s="21">
        <f>AVERAGE(AF14:AH14)</f>
        <v>-1.5423068788524177</v>
      </c>
      <c r="AM14" s="20">
        <f>_xlfn.STDEV.S(AC14:AE14)</f>
        <v>0.16342662194101157</v>
      </c>
      <c r="AN14" s="21">
        <f>_xlfn.STDEV.S(AF14:AH14)</f>
        <v>2.6758019225590124E-2</v>
      </c>
      <c r="AP14" s="61">
        <f t="shared" si="14"/>
        <v>-1.4700525193598697</v>
      </c>
      <c r="AQ14" s="62">
        <f>_xlfn.T.TEST(AC14:AE14,AF14:AH14,2,3)</f>
        <v>0.27329781017189919</v>
      </c>
      <c r="AR14" s="2">
        <f t="shared" si="1"/>
        <v>3</v>
      </c>
      <c r="AS14" s="55">
        <f t="shared" si="2"/>
        <v>1.8219854011459946</v>
      </c>
      <c r="AT14" s="55">
        <f t="shared" si="3"/>
        <v>0.95401505062649805</v>
      </c>
      <c r="AU14" s="67">
        <f t="shared" si="15"/>
        <v>0.95401505062649805</v>
      </c>
    </row>
    <row r="15" spans="2:48" x14ac:dyDescent="0.3">
      <c r="B15" s="82"/>
      <c r="C15" s="3" t="s">
        <v>12</v>
      </c>
      <c r="D15" s="9">
        <v>4306574</v>
      </c>
      <c r="E15" s="2">
        <v>1391570</v>
      </c>
      <c r="F15" s="3">
        <v>2438556</v>
      </c>
      <c r="G15" s="35">
        <v>2552594</v>
      </c>
      <c r="H15" s="2">
        <v>970005</v>
      </c>
      <c r="I15" s="3">
        <v>2106796</v>
      </c>
      <c r="K15" s="82"/>
      <c r="L15" s="7" t="s">
        <v>12</v>
      </c>
      <c r="M15" s="20">
        <f t="shared" si="4"/>
        <v>0.68177787009065838</v>
      </c>
      <c r="N15" s="19">
        <f t="shared" si="5"/>
        <v>0.11808135553122863</v>
      </c>
      <c r="O15" s="16">
        <f t="shared" si="6"/>
        <v>0.3257749317638427</v>
      </c>
      <c r="P15" s="20">
        <f t="shared" si="7"/>
        <v>0.35301867216760835</v>
      </c>
      <c r="Q15" s="19">
        <f t="shared" si="8"/>
        <v>0.16178625110831349</v>
      </c>
      <c r="R15" s="21">
        <f t="shared" si="9"/>
        <v>0.28923331472194602</v>
      </c>
      <c r="T15" s="82"/>
      <c r="U15" s="7" t="s">
        <v>12</v>
      </c>
      <c r="V15" s="20">
        <f t="shared" si="10"/>
        <v>0.37521138579524327</v>
      </c>
      <c r="W15" s="21">
        <f t="shared" si="11"/>
        <v>0.26801274599928931</v>
      </c>
      <c r="X15" s="72">
        <f t="shared" si="12"/>
        <v>0.28508141358568334</v>
      </c>
      <c r="Y15" s="21">
        <f t="shared" si="13"/>
        <v>9.7366288409975882E-2</v>
      </c>
      <c r="AB15" s="98" t="s">
        <v>12</v>
      </c>
      <c r="AC15" s="20">
        <f t="shared" si="18"/>
        <v>-0.16635709969482348</v>
      </c>
      <c r="AD15" s="19">
        <f>LOG10(E15/E$23)</f>
        <v>-0.92781866994893336</v>
      </c>
      <c r="AE15" s="21">
        <f>LOG10(F15/F$23)</f>
        <v>-0.48708233750908769</v>
      </c>
      <c r="AF15" s="20">
        <f>LOG10(G15/G$23)</f>
        <v>-0.45220232292692591</v>
      </c>
      <c r="AG15" s="19">
        <f>LOG10(H15/H$23)</f>
        <v>-0.79105838829544417</v>
      </c>
      <c r="AH15" s="21">
        <f>LOG10(I15/I$23)</f>
        <v>-0.53875168521353922</v>
      </c>
      <c r="AI15" s="12"/>
      <c r="AJ15" s="102" t="s">
        <v>12</v>
      </c>
      <c r="AK15" s="20">
        <f>AVERAGE(AC15:AE15)</f>
        <v>-0.52708603571761481</v>
      </c>
      <c r="AL15" s="21">
        <f>AVERAGE(AF15:AH15)</f>
        <v>-0.59400413214530312</v>
      </c>
      <c r="AM15" s="20">
        <f>_xlfn.STDEV.S(AC15:AE15)</f>
        <v>0.38230374396052275</v>
      </c>
      <c r="AN15" s="21">
        <f>_xlfn.STDEV.S(AF15:AH15)</f>
        <v>0.17605534052740054</v>
      </c>
      <c r="AP15" s="61">
        <f t="shared" si="14"/>
        <v>-0.27537950983561732</v>
      </c>
      <c r="AQ15" s="62">
        <f>_xlfn.T.TEST(AC15:AE15,AF15:AH15,2,3)</f>
        <v>0.80200872231391906</v>
      </c>
      <c r="AR15" s="2">
        <f t="shared" si="1"/>
        <v>15</v>
      </c>
      <c r="AS15" s="55">
        <f t="shared" si="2"/>
        <v>1.0693449630852254</v>
      </c>
      <c r="AT15" s="55">
        <f t="shared" si="3"/>
        <v>0.99508995018904467</v>
      </c>
      <c r="AU15" s="67">
        <f t="shared" si="15"/>
        <v>0.99508995018904467</v>
      </c>
    </row>
    <row r="16" spans="2:48" x14ac:dyDescent="0.3">
      <c r="B16" s="82"/>
      <c r="C16" s="3" t="s">
        <v>13</v>
      </c>
      <c r="D16" s="9">
        <v>3938877</v>
      </c>
      <c r="E16" s="2">
        <v>1796136</v>
      </c>
      <c r="F16" s="3">
        <v>5452421</v>
      </c>
      <c r="G16" s="35">
        <v>3734525</v>
      </c>
      <c r="H16" s="2">
        <v>2055015</v>
      </c>
      <c r="I16" s="3">
        <v>3721138</v>
      </c>
      <c r="K16" s="82"/>
      <c r="L16" s="7" t="s">
        <v>13</v>
      </c>
      <c r="M16" s="20">
        <f t="shared" si="4"/>
        <v>0.62356740453294945</v>
      </c>
      <c r="N16" s="19">
        <f t="shared" si="5"/>
        <v>0.15241071135367884</v>
      </c>
      <c r="O16" s="16">
        <f t="shared" si="6"/>
        <v>0.72840733582609674</v>
      </c>
      <c r="P16" s="20">
        <f t="shared" si="7"/>
        <v>0.51647737817950579</v>
      </c>
      <c r="Q16" s="19">
        <f t="shared" si="8"/>
        <v>0.34275408149581793</v>
      </c>
      <c r="R16" s="21">
        <f t="shared" si="9"/>
        <v>0.51085965526695165</v>
      </c>
      <c r="T16" s="82"/>
      <c r="U16" s="7" t="s">
        <v>13</v>
      </c>
      <c r="V16" s="20">
        <f t="shared" si="10"/>
        <v>0.50146181723757499</v>
      </c>
      <c r="W16" s="21">
        <f t="shared" si="11"/>
        <v>0.45669703831409175</v>
      </c>
      <c r="X16" s="72">
        <f t="shared" si="12"/>
        <v>0.30679856369850583</v>
      </c>
      <c r="Y16" s="21">
        <f t="shared" si="13"/>
        <v>9.8717464306215308E-2</v>
      </c>
      <c r="AB16" s="98" t="s">
        <v>13</v>
      </c>
      <c r="AC16" s="20">
        <f t="shared" si="18"/>
        <v>-0.20511659457597126</v>
      </c>
      <c r="AD16" s="19">
        <f>LOG10(E16/E$23)</f>
        <v>-0.81698450991028604</v>
      </c>
      <c r="AE16" s="21">
        <f>LOG10(F16/F$23)</f>
        <v>-0.13762568905401046</v>
      </c>
      <c r="AF16" s="20">
        <f>LOG10(G16/G$23)</f>
        <v>-0.28694869591970701</v>
      </c>
      <c r="AG16" s="19">
        <f>LOG10(H16/H$23)</f>
        <v>-0.46501736495403612</v>
      </c>
      <c r="AH16" s="21">
        <f>LOG10(I16/I$23)</f>
        <v>-0.29169839402314185</v>
      </c>
      <c r="AI16" s="12"/>
      <c r="AJ16" s="102" t="s">
        <v>13</v>
      </c>
      <c r="AK16" s="20">
        <f>AVERAGE(AC16:AE16)</f>
        <v>-0.38657559784675594</v>
      </c>
      <c r="AL16" s="21">
        <f>AVERAGE(AF16:AH16)</f>
        <v>-0.34788815163229497</v>
      </c>
      <c r="AM16" s="20">
        <f>_xlfn.STDEV.S(AC16:AE16)</f>
        <v>0.37426946077635992</v>
      </c>
      <c r="AN16" s="21">
        <f>_xlfn.STDEV.S(AF16:AH16)</f>
        <v>0.10146467054125728</v>
      </c>
      <c r="AP16" s="61">
        <f t="shared" si="14"/>
        <v>0.1728009710316048</v>
      </c>
      <c r="AQ16" s="62">
        <f>_xlfn.T.TEST(AC16:AE16,AF16:AH16,2,3)</f>
        <v>0.87688610337666817</v>
      </c>
      <c r="AR16" s="2">
        <f t="shared" si="1"/>
        <v>17</v>
      </c>
      <c r="AS16" s="55">
        <f t="shared" si="2"/>
        <v>1.0316307098549036</v>
      </c>
      <c r="AT16" s="55">
        <f t="shared" si="3"/>
        <v>0.99508995018904467</v>
      </c>
      <c r="AU16" s="67">
        <f t="shared" si="15"/>
        <v>0.99508995018904467</v>
      </c>
    </row>
    <row r="17" spans="2:47" x14ac:dyDescent="0.3">
      <c r="B17" s="82"/>
      <c r="C17" s="3" t="s">
        <v>14</v>
      </c>
      <c r="D17" s="9">
        <v>892190</v>
      </c>
      <c r="E17" s="2">
        <v>1714530</v>
      </c>
      <c r="F17" s="3">
        <v>1289915</v>
      </c>
      <c r="G17" s="35">
        <v>1070264</v>
      </c>
      <c r="H17" s="2">
        <v>595788</v>
      </c>
      <c r="I17" s="3">
        <v>839390</v>
      </c>
      <c r="K17" s="82"/>
      <c r="L17" s="7" t="s">
        <v>14</v>
      </c>
      <c r="M17" s="20">
        <f t="shared" si="4"/>
        <v>0.14124345661218976</v>
      </c>
      <c r="N17" s="19">
        <f t="shared" si="5"/>
        <v>0.1454860528029186</v>
      </c>
      <c r="O17" s="16">
        <f t="shared" si="6"/>
        <v>0.17232410127393308</v>
      </c>
      <c r="P17" s="20">
        <f t="shared" si="7"/>
        <v>0.14801538205793524</v>
      </c>
      <c r="Q17" s="19">
        <f t="shared" si="8"/>
        <v>9.9370938268689216E-2</v>
      </c>
      <c r="R17" s="21">
        <f t="shared" si="9"/>
        <v>0.11523638361020919</v>
      </c>
      <c r="T17" s="82"/>
      <c r="U17" s="7" t="s">
        <v>14</v>
      </c>
      <c r="V17" s="20">
        <f t="shared" si="10"/>
        <v>0.15301787022968047</v>
      </c>
      <c r="W17" s="21">
        <f t="shared" si="11"/>
        <v>0.1208742346456112</v>
      </c>
      <c r="X17" s="72">
        <f t="shared" si="12"/>
        <v>1.685371838675204E-2</v>
      </c>
      <c r="Y17" s="21">
        <f t="shared" si="13"/>
        <v>2.480744850068875E-2</v>
      </c>
      <c r="AB17" s="98" t="s">
        <v>14</v>
      </c>
      <c r="AC17" s="20">
        <f t="shared" si="18"/>
        <v>-0.85003166260971319</v>
      </c>
      <c r="AD17" s="19">
        <f>LOG10(E17/E$23)</f>
        <v>-0.83717863885031563</v>
      </c>
      <c r="AE17" s="21">
        <f>LOG10(F17/F$23)</f>
        <v>-0.76365397781441924</v>
      </c>
      <c r="AF17" s="20">
        <f>LOG10(G17/G$23)</f>
        <v>-0.82969314949860884</v>
      </c>
      <c r="AG17" s="19">
        <f>LOG10(H17/H$23)</f>
        <v>-1.002740609515808</v>
      </c>
      <c r="AH17" s="21">
        <f>LOG10(I17/I$23)</f>
        <v>-0.93841037936398264</v>
      </c>
      <c r="AI17" s="12"/>
      <c r="AJ17" s="102" t="s">
        <v>14</v>
      </c>
      <c r="AK17" s="20">
        <f>AVERAGE(AC17:AE17)</f>
        <v>-0.81695475975814935</v>
      </c>
      <c r="AL17" s="21">
        <f>AVERAGE(AF17:AH17)</f>
        <v>-0.92361471279279994</v>
      </c>
      <c r="AM17" s="20">
        <f>_xlfn.STDEV.S(AC17:AE17)</f>
        <v>4.6605043415919152E-2</v>
      </c>
      <c r="AN17" s="21">
        <f>_xlfn.STDEV.S(AF17:AH17)</f>
        <v>8.7467363436685625E-2</v>
      </c>
      <c r="AP17" s="61">
        <f t="shared" si="14"/>
        <v>-1.8640152238760803</v>
      </c>
      <c r="AQ17" s="62">
        <f>_xlfn.T.TEST(AC17:AE17,AF17:AH17,2,3)</f>
        <v>0.15765734030460851</v>
      </c>
      <c r="AR17" s="2">
        <f t="shared" si="1"/>
        <v>2</v>
      </c>
      <c r="AS17" s="55">
        <f t="shared" si="2"/>
        <v>1.5765734030460852</v>
      </c>
      <c r="AT17" s="55">
        <f t="shared" si="3"/>
        <v>0.95401505062649805</v>
      </c>
      <c r="AU17" s="67">
        <f t="shared" si="15"/>
        <v>0.95401505062649805</v>
      </c>
    </row>
    <row r="18" spans="2:47" x14ac:dyDescent="0.3">
      <c r="B18" s="82"/>
      <c r="C18" s="3" t="s">
        <v>15</v>
      </c>
      <c r="D18" s="9">
        <v>2314189</v>
      </c>
      <c r="E18" s="2">
        <v>3271260</v>
      </c>
      <c r="F18" s="3">
        <v>5816079</v>
      </c>
      <c r="G18" s="35">
        <v>2836437</v>
      </c>
      <c r="H18" s="2">
        <v>944882</v>
      </c>
      <c r="I18" s="3">
        <v>4537288</v>
      </c>
      <c r="K18" s="82"/>
      <c r="L18" s="7" t="s">
        <v>15</v>
      </c>
      <c r="M18" s="20">
        <f t="shared" si="4"/>
        <v>0.36636148534942869</v>
      </c>
      <c r="N18" s="19">
        <f t="shared" si="5"/>
        <v>0.27758202253216652</v>
      </c>
      <c r="O18" s="16">
        <f t="shared" si="6"/>
        <v>0.77698963622656958</v>
      </c>
      <c r="P18" s="20">
        <f t="shared" si="7"/>
        <v>0.39227359440125398</v>
      </c>
      <c r="Q18" s="19">
        <f t="shared" si="8"/>
        <v>0.15759600880379532</v>
      </c>
      <c r="R18" s="21">
        <f t="shared" si="9"/>
        <v>0.62290551533613547</v>
      </c>
      <c r="T18" s="82"/>
      <c r="U18" s="7" t="s">
        <v>15</v>
      </c>
      <c r="V18" s="20">
        <f t="shared" si="10"/>
        <v>0.47364438136938825</v>
      </c>
      <c r="W18" s="21">
        <f t="shared" si="11"/>
        <v>0.39092503951372826</v>
      </c>
      <c r="X18" s="72">
        <f t="shared" si="12"/>
        <v>0.26642861330534057</v>
      </c>
      <c r="Y18" s="21">
        <f t="shared" si="13"/>
        <v>0.23265768452289723</v>
      </c>
      <c r="AB18" s="98" t="s">
        <v>15</v>
      </c>
      <c r="AC18" s="20">
        <f t="shared" si="18"/>
        <v>-0.43609018887810219</v>
      </c>
      <c r="AD18" s="19">
        <f>LOG10(E18/E$23)</f>
        <v>-0.55660866418223387</v>
      </c>
      <c r="AE18" s="21">
        <f>LOG10(F18/F$23)</f>
        <v>-0.10958477393992218</v>
      </c>
      <c r="AF18" s="20">
        <f>LOG10(G18/G$23)</f>
        <v>-0.40641092508940724</v>
      </c>
      <c r="AG18" s="19">
        <f>LOG10(H18/H$23)</f>
        <v>-0.80245478542791482</v>
      </c>
      <c r="AH18" s="21">
        <f>LOG10(I18/I$23)</f>
        <v>-0.20557782377436554</v>
      </c>
      <c r="AI18" s="12"/>
      <c r="AJ18" s="102" t="s">
        <v>15</v>
      </c>
      <c r="AK18" s="20">
        <f>AVERAGE(AC18:AE18)</f>
        <v>-0.36742787566675278</v>
      </c>
      <c r="AL18" s="21">
        <f>AVERAGE(AF18:AH18)</f>
        <v>-0.47148117809722923</v>
      </c>
      <c r="AM18" s="20">
        <f>_xlfn.STDEV.S(AC18:AE18)</f>
        <v>0.2312865637115408</v>
      </c>
      <c r="AN18" s="21">
        <f>_xlfn.STDEV.S(AF18:AH18)</f>
        <v>0.30371224902540489</v>
      </c>
      <c r="AP18" s="61">
        <f t="shared" si="14"/>
        <v>-0.47210125178291346</v>
      </c>
      <c r="AQ18" s="62">
        <f>_xlfn.T.TEST(AC18:AE18,AF18:AH18,2,3)</f>
        <v>0.66309813384325045</v>
      </c>
      <c r="AR18" s="2">
        <f t="shared" si="1"/>
        <v>13</v>
      </c>
      <c r="AS18" s="55">
        <f t="shared" si="2"/>
        <v>1.0201509751434623</v>
      </c>
      <c r="AT18" s="55">
        <f t="shared" si="3"/>
        <v>0.98802894768425431</v>
      </c>
      <c r="AU18" s="67">
        <f t="shared" si="15"/>
        <v>0.98802894768425431</v>
      </c>
    </row>
    <row r="19" spans="2:47" x14ac:dyDescent="0.3">
      <c r="B19" s="82"/>
      <c r="C19" s="3" t="s">
        <v>16</v>
      </c>
      <c r="D19" s="9">
        <v>1198057</v>
      </c>
      <c r="E19" s="2">
        <v>1056690</v>
      </c>
      <c r="F19" s="3">
        <v>612590</v>
      </c>
      <c r="G19" s="35">
        <v>933334</v>
      </c>
      <c r="H19" s="2">
        <v>918211</v>
      </c>
      <c r="I19" s="3">
        <v>574513</v>
      </c>
      <c r="K19" s="82"/>
      <c r="L19" s="7" t="s">
        <v>16</v>
      </c>
      <c r="M19" s="20">
        <f t="shared" si="4"/>
        <v>0.18966555542925859</v>
      </c>
      <c r="N19" s="19">
        <f t="shared" si="5"/>
        <v>8.9665189373365331E-2</v>
      </c>
      <c r="O19" s="16">
        <f t="shared" si="6"/>
        <v>8.1837966997359263E-2</v>
      </c>
      <c r="P19" s="20">
        <f t="shared" si="7"/>
        <v>0.12907823546121419</v>
      </c>
      <c r="Q19" s="19">
        <f t="shared" si="8"/>
        <v>0.15314757698817599</v>
      </c>
      <c r="R19" s="21">
        <f t="shared" si="9"/>
        <v>7.8872515108652841E-2</v>
      </c>
      <c r="T19" s="82"/>
      <c r="U19" s="7" t="s">
        <v>16</v>
      </c>
      <c r="V19" s="20">
        <f t="shared" si="10"/>
        <v>0.1203895705999944</v>
      </c>
      <c r="W19" s="21">
        <f t="shared" si="11"/>
        <v>0.12036610918601433</v>
      </c>
      <c r="X19" s="72">
        <f t="shared" si="12"/>
        <v>6.0122274641593441E-2</v>
      </c>
      <c r="Y19" s="21">
        <f t="shared" si="13"/>
        <v>3.7896201161567951E-2</v>
      </c>
      <c r="AB19" s="98" t="s">
        <v>16</v>
      </c>
      <c r="AC19" s="20">
        <f t="shared" si="18"/>
        <v>-0.72201153281855357</v>
      </c>
      <c r="AD19" s="19">
        <f>LOG10(E19/E$23)</f>
        <v>-1.0473761299471518</v>
      </c>
      <c r="AE19" s="21">
        <f>LOG10(F19/F$23)</f>
        <v>-1.0870451678197863</v>
      </c>
      <c r="AF19" s="20">
        <f>LOG10(G19/G$23)</f>
        <v>-0.88914698016537264</v>
      </c>
      <c r="AG19" s="19">
        <f>LOG10(H19/H$23)</f>
        <v>-0.81488986995756618</v>
      </c>
      <c r="AH19" s="21">
        <f>LOG10(I19/I$23)</f>
        <v>-1.1030743100501841</v>
      </c>
      <c r="AI19" s="12"/>
      <c r="AJ19" s="102" t="s">
        <v>16</v>
      </c>
      <c r="AK19" s="20">
        <f>AVERAGE(AC19:AE19)</f>
        <v>-0.95214427686183056</v>
      </c>
      <c r="AL19" s="21">
        <f>AVERAGE(AF19:AH19)</f>
        <v>-0.93570372005770752</v>
      </c>
      <c r="AM19" s="20">
        <f>_xlfn.STDEV.S(AC19:AE19)</f>
        <v>0.20028534158070946</v>
      </c>
      <c r="AN19" s="21">
        <f>_xlfn.STDEV.S(AF19:AH19)</f>
        <v>0.14962692070588759</v>
      </c>
      <c r="AP19" s="61">
        <f t="shared" si="14"/>
        <v>0.11390130139261403</v>
      </c>
      <c r="AQ19" s="62">
        <f>_xlfn.T.TEST(AC19:AE19,AF19:AH19,2,3)</f>
        <v>0.91522213373937333</v>
      </c>
      <c r="AR19" s="2">
        <f t="shared" si="1"/>
        <v>18</v>
      </c>
      <c r="AS19" s="55">
        <f t="shared" si="2"/>
        <v>1.0169134819326371</v>
      </c>
      <c r="AT19" s="55">
        <f t="shared" si="3"/>
        <v>0.99508995018904467</v>
      </c>
      <c r="AU19" s="67">
        <f t="shared" si="15"/>
        <v>0.99508995018904467</v>
      </c>
    </row>
    <row r="20" spans="2:47" x14ac:dyDescent="0.3">
      <c r="B20" s="82"/>
      <c r="C20" s="3" t="s">
        <v>17</v>
      </c>
      <c r="D20" s="9">
        <v>198039</v>
      </c>
      <c r="E20" s="2">
        <v>977443</v>
      </c>
      <c r="F20" s="3">
        <v>474304</v>
      </c>
      <c r="G20" s="35">
        <v>472380</v>
      </c>
      <c r="H20" s="2">
        <v>328246</v>
      </c>
      <c r="I20" s="3">
        <v>333465</v>
      </c>
      <c r="K20" s="82"/>
      <c r="L20" s="7" t="s">
        <v>17</v>
      </c>
      <c r="M20" s="20">
        <f t="shared" si="4"/>
        <v>3.1351744475976467E-2</v>
      </c>
      <c r="N20" s="19">
        <f t="shared" si="5"/>
        <v>8.2940703230531487E-2</v>
      </c>
      <c r="O20" s="16">
        <f t="shared" si="6"/>
        <v>6.3363873224694306E-2</v>
      </c>
      <c r="P20" s="20">
        <f t="shared" si="7"/>
        <v>6.5329214265384475E-2</v>
      </c>
      <c r="Q20" s="19">
        <f t="shared" si="8"/>
        <v>5.4747851589733533E-2</v>
      </c>
      <c r="R20" s="21">
        <f t="shared" si="9"/>
        <v>4.5780031523580698E-2</v>
      </c>
      <c r="T20" s="82"/>
      <c r="U20" s="7" t="s">
        <v>17</v>
      </c>
      <c r="V20" s="20">
        <f t="shared" si="10"/>
        <v>5.9218773643734089E-2</v>
      </c>
      <c r="W20" s="21">
        <f t="shared" si="11"/>
        <v>5.5285699126232907E-2</v>
      </c>
      <c r="X20" s="72">
        <f t="shared" si="12"/>
        <v>2.6043071137000183E-2</v>
      </c>
      <c r="Y20" s="21">
        <f t="shared" si="13"/>
        <v>9.7856832386654154E-3</v>
      </c>
      <c r="AB20" s="98" t="s">
        <v>17</v>
      </c>
      <c r="AC20" s="20">
        <f t="shared" si="18"/>
        <v>-1.503738289116763</v>
      </c>
      <c r="AD20" s="19">
        <f>LOG10(E20/E$23)</f>
        <v>-1.0812322866975304</v>
      </c>
      <c r="AE20" s="21">
        <f>LOG10(F20/F$23)</f>
        <v>-1.1981582836171167</v>
      </c>
      <c r="AF20" s="20">
        <f>LOG10(G20/G$23)</f>
        <v>-1.1848925651724997</v>
      </c>
      <c r="AG20" s="19">
        <f>LOG10(H20/H$23)</f>
        <v>-1.2616329186984476</v>
      </c>
      <c r="AH20" s="21">
        <f>LOG10(I20/I$23)</f>
        <v>-1.3393239126114009</v>
      </c>
      <c r="AI20" s="12"/>
      <c r="AJ20" s="102" t="s">
        <v>17</v>
      </c>
      <c r="AK20" s="20">
        <f>AVERAGE(AC20:AE20)</f>
        <v>-1.2610429531438034</v>
      </c>
      <c r="AL20" s="21">
        <f>AVERAGE(AF20:AH20)</f>
        <v>-1.2619497988274493</v>
      </c>
      <c r="AM20" s="20">
        <f>_xlfn.STDEV.S(AC20:AE20)</f>
        <v>0.21815978494255153</v>
      </c>
      <c r="AN20" s="21">
        <f>_xlfn.STDEV.S(AF20:AH20)</f>
        <v>7.7216161376429296E-2</v>
      </c>
      <c r="AP20" s="61">
        <f t="shared" si="14"/>
        <v>-6.7871873947146794E-3</v>
      </c>
      <c r="AQ20" s="62">
        <f>_xlfn.T.TEST(AC20:AE20,AF20:AH20,2,3)</f>
        <v>0.99508995018904467</v>
      </c>
      <c r="AR20" s="2">
        <f t="shared" si="1"/>
        <v>20</v>
      </c>
      <c r="AS20" s="55">
        <f t="shared" si="2"/>
        <v>0.99508995018904467</v>
      </c>
      <c r="AT20" s="55" t="e">
        <f t="shared" si="3"/>
        <v>#N/A</v>
      </c>
      <c r="AU20" s="67">
        <f>AS20</f>
        <v>0.99508995018904467</v>
      </c>
    </row>
    <row r="21" spans="2:47" x14ac:dyDescent="0.3">
      <c r="B21" s="82"/>
      <c r="C21" s="3" t="s">
        <v>18</v>
      </c>
      <c r="D21" s="9">
        <v>404257</v>
      </c>
      <c r="E21" s="2">
        <v>600716</v>
      </c>
      <c r="F21" s="3">
        <v>1148859</v>
      </c>
      <c r="G21" s="35">
        <v>786059</v>
      </c>
      <c r="H21" s="2">
        <v>344178</v>
      </c>
      <c r="I21" s="3">
        <v>1011511</v>
      </c>
      <c r="K21" s="82"/>
      <c r="L21" s="7" t="s">
        <v>18</v>
      </c>
      <c r="M21" s="20">
        <f t="shared" si="4"/>
        <v>6.399831430488348E-2</v>
      </c>
      <c r="N21" s="19">
        <f t="shared" si="5"/>
        <v>5.0973619414975559E-2</v>
      </c>
      <c r="O21" s="16">
        <f t="shared" si="6"/>
        <v>0.15347995384616001</v>
      </c>
      <c r="P21" s="20">
        <f t="shared" si="7"/>
        <v>0.1087103959444385</v>
      </c>
      <c r="Q21" s="19">
        <f t="shared" si="8"/>
        <v>5.7405135369361114E-2</v>
      </c>
      <c r="R21" s="21">
        <f t="shared" si="9"/>
        <v>0.13886616426446144</v>
      </c>
      <c r="T21" s="82"/>
      <c r="U21" s="7" t="s">
        <v>18</v>
      </c>
      <c r="V21" s="20">
        <f t="shared" si="10"/>
        <v>8.9483962522006341E-2</v>
      </c>
      <c r="W21" s="21">
        <f t="shared" si="11"/>
        <v>0.10166056519275368</v>
      </c>
      <c r="X21" s="72">
        <f t="shared" si="12"/>
        <v>5.5803457315964415E-2</v>
      </c>
      <c r="Y21" s="21">
        <f t="shared" si="13"/>
        <v>4.1185554413928259E-2</v>
      </c>
      <c r="AB21" s="98" t="s">
        <v>18</v>
      </c>
      <c r="AC21" s="20">
        <f t="shared" si="18"/>
        <v>-1.1938314650431234</v>
      </c>
      <c r="AD21" s="19">
        <f>LOG10(E21/E$23)</f>
        <v>-1.2926545279544805</v>
      </c>
      <c r="AE21" s="21">
        <f>LOG10(F21/F$23)</f>
        <v>-0.81394834007289407</v>
      </c>
      <c r="AF21" s="20">
        <f>LOG10(G21/G$23)</f>
        <v>-0.96372892246920161</v>
      </c>
      <c r="AG21" s="19">
        <f>LOG10(H21/H$23)</f>
        <v>-1.2410492545913074</v>
      </c>
      <c r="AH21" s="21">
        <f>LOG10(I21/I$23)</f>
        <v>-0.85740356033381238</v>
      </c>
      <c r="AI21" s="12"/>
      <c r="AJ21" s="102" t="s">
        <v>18</v>
      </c>
      <c r="AK21" s="20">
        <f>AVERAGE(AC21:AE21)</f>
        <v>-1.1001447776901661</v>
      </c>
      <c r="AL21" s="21">
        <f>AVERAGE(AF21:AH21)</f>
        <v>-1.0207272457981071</v>
      </c>
      <c r="AM21" s="20">
        <f>_xlfn.STDEV.S(AC21:AE21)</f>
        <v>0.25273068693652451</v>
      </c>
      <c r="AN21" s="21">
        <f>_xlfn.STDEV.S(AF21:AH21)</f>
        <v>0.19807223764906703</v>
      </c>
      <c r="AP21" s="61">
        <f t="shared" si="14"/>
        <v>0.42838700053395123</v>
      </c>
      <c r="AQ21" s="62">
        <f>_xlfn.T.TEST(AC21:AE21,AF21:AH21,2,3)</f>
        <v>0.69162026337897797</v>
      </c>
      <c r="AR21" s="2">
        <f t="shared" si="1"/>
        <v>14</v>
      </c>
      <c r="AS21" s="55">
        <f t="shared" si="2"/>
        <v>0.98802894768425431</v>
      </c>
      <c r="AT21" s="55">
        <f t="shared" si="3"/>
        <v>0.99508995018904467</v>
      </c>
      <c r="AU21" s="67">
        <f t="shared" si="15"/>
        <v>0.98802894768425431</v>
      </c>
    </row>
    <row r="22" spans="2:47" ht="15" thickBot="1" x14ac:dyDescent="0.35">
      <c r="B22" s="82"/>
      <c r="C22" s="32" t="s">
        <v>19</v>
      </c>
      <c r="D22" s="34">
        <v>1628476</v>
      </c>
      <c r="E22" s="33">
        <v>1018910</v>
      </c>
      <c r="F22" s="32">
        <v>1707053</v>
      </c>
      <c r="G22" s="36">
        <v>2248088</v>
      </c>
      <c r="H22" s="33">
        <v>1087602</v>
      </c>
      <c r="I22" s="32">
        <v>2119324</v>
      </c>
      <c r="K22" s="83"/>
      <c r="L22" s="8" t="s">
        <v>19</v>
      </c>
      <c r="M22" s="22">
        <f t="shared" si="4"/>
        <v>0.25780560110513717</v>
      </c>
      <c r="N22" s="23">
        <f t="shared" si="5"/>
        <v>8.645937607473872E-2</v>
      </c>
      <c r="O22" s="17">
        <f t="shared" si="6"/>
        <v>0.22805097549216133</v>
      </c>
      <c r="P22" s="22">
        <f t="shared" si="7"/>
        <v>0.3109060981401407</v>
      </c>
      <c r="Q22" s="23">
        <f t="shared" si="8"/>
        <v>0.18140014770841797</v>
      </c>
      <c r="R22" s="24">
        <f t="shared" si="9"/>
        <v>0.29095323205938001</v>
      </c>
      <c r="T22" s="83"/>
      <c r="U22" s="8" t="s">
        <v>19</v>
      </c>
      <c r="V22" s="22">
        <f t="shared" si="10"/>
        <v>0.19077198422401243</v>
      </c>
      <c r="W22" s="24">
        <f t="shared" si="11"/>
        <v>0.26108649263597955</v>
      </c>
      <c r="X22" s="73">
        <f t="shared" si="12"/>
        <v>9.1554216727139454E-2</v>
      </c>
      <c r="Y22" s="24">
        <f t="shared" si="13"/>
        <v>6.972778780475479E-2</v>
      </c>
      <c r="AB22" s="99" t="s">
        <v>19</v>
      </c>
      <c r="AC22" s="22">
        <f t="shared" si="18"/>
        <v>-0.58870765136341963</v>
      </c>
      <c r="AD22" s="23">
        <f>LOG10(E22/E$23)</f>
        <v>-1.0631879028328528</v>
      </c>
      <c r="AE22" s="24">
        <f>LOG10(F22/F$23)</f>
        <v>-0.64196806571658938</v>
      </c>
      <c r="AF22" s="22">
        <f>LOG10(G22/G$23)</f>
        <v>-0.50737075958228284</v>
      </c>
      <c r="AG22" s="23">
        <f>LOG10(H22/H$23)</f>
        <v>-0.74136236364348285</v>
      </c>
      <c r="AH22" s="24">
        <f>LOG10(I22/I$23)</f>
        <v>-0.53617681407545936</v>
      </c>
      <c r="AI22" s="12"/>
      <c r="AJ22" s="103" t="s">
        <v>19</v>
      </c>
      <c r="AK22" s="22">
        <f>AVERAGE(AC22:AE22)</f>
        <v>-0.76462120663762068</v>
      </c>
      <c r="AL22" s="24">
        <f>AVERAGE(AF22:AH22)</f>
        <v>-0.59496997910040827</v>
      </c>
      <c r="AM22" s="22">
        <f>_xlfn.STDEV.S(AC22:AE22)</f>
        <v>0.25993407239523209</v>
      </c>
      <c r="AN22" s="24">
        <f>_xlfn.STDEV.S(AF22:AH22)</f>
        <v>0.12759504254876688</v>
      </c>
      <c r="AP22" s="63">
        <f t="shared" si="14"/>
        <v>1.0147893428978207</v>
      </c>
      <c r="AQ22" s="64">
        <f>_xlfn.T.TEST(AC22:AE22,AF22:AH22,2,3)</f>
        <v>0.38699238269790953</v>
      </c>
      <c r="AR22" s="4">
        <f t="shared" si="1"/>
        <v>7</v>
      </c>
      <c r="AS22" s="56">
        <f t="shared" si="2"/>
        <v>1.1056925219940272</v>
      </c>
      <c r="AT22" s="56">
        <f t="shared" si="3"/>
        <v>0.95401505062649805</v>
      </c>
      <c r="AU22" s="68">
        <f t="shared" si="15"/>
        <v>0.95401505062649805</v>
      </c>
    </row>
    <row r="23" spans="2:47" ht="15" thickBot="1" x14ac:dyDescent="0.35">
      <c r="B23" s="74" t="s">
        <v>37</v>
      </c>
      <c r="C23" s="75"/>
      <c r="D23" s="25">
        <v>6316682</v>
      </c>
      <c r="E23" s="26">
        <v>11784841</v>
      </c>
      <c r="F23" s="27">
        <v>7485401</v>
      </c>
      <c r="G23" s="37">
        <v>7230762</v>
      </c>
      <c r="H23" s="26">
        <v>5995596</v>
      </c>
      <c r="I23" s="27">
        <v>7284071</v>
      </c>
    </row>
    <row r="25" spans="2:47" x14ac:dyDescent="0.3"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</row>
  </sheetData>
  <mergeCells count="15">
    <mergeCell ref="AP1:AP2"/>
    <mergeCell ref="AQ1:AQ2"/>
    <mergeCell ref="AU1:AU2"/>
    <mergeCell ref="AR1:AT2"/>
    <mergeCell ref="M1:R1"/>
    <mergeCell ref="V1:W1"/>
    <mergeCell ref="X1:Y1"/>
    <mergeCell ref="B23:C23"/>
    <mergeCell ref="D1:I1"/>
    <mergeCell ref="AC1:AH1"/>
    <mergeCell ref="AK1:AL1"/>
    <mergeCell ref="AM1:AN1"/>
    <mergeCell ref="B3:B22"/>
    <mergeCell ref="K3:K22"/>
    <mergeCell ref="T3:T22"/>
  </mergeCells>
  <phoneticPr fontId="2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Алексей Ливенский</dc:creator>
  <cp:lastModifiedBy>Svetlana Dubiley</cp:lastModifiedBy>
  <dcterms:created xsi:type="dcterms:W3CDTF">2022-07-22T00:05:58Z</dcterms:created>
  <dcterms:modified xsi:type="dcterms:W3CDTF">2025-11-30T14:44:42Z</dcterms:modified>
</cp:coreProperties>
</file>